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azaha\Desktop\"/>
    </mc:Choice>
  </mc:AlternateContent>
  <xr:revisionPtr revIDLastSave="0" documentId="8_{544DD2A1-AF19-48F9-866E-0448D59839CE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 1" sheetId="7" r:id="rId1"/>
  </sheets>
  <definedNames>
    <definedName name="_xlnm._FilterDatabase" localSheetId="0" hidden="1">'Sheet 1'!$A$1:$K$564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64" i="7" l="1"/>
  <c r="K563" i="7"/>
  <c r="K562" i="7"/>
  <c r="K544" i="7"/>
  <c r="K549" i="7"/>
  <c r="K560" i="7"/>
  <c r="K558" i="7"/>
  <c r="K554" i="7"/>
  <c r="K537" i="7"/>
  <c r="K539" i="7"/>
  <c r="K561" i="7"/>
  <c r="K556" i="7"/>
  <c r="K540" i="7"/>
  <c r="K552" i="7"/>
  <c r="K542" i="7"/>
  <c r="K547" i="7"/>
  <c r="K548" i="7"/>
  <c r="K536" i="7"/>
  <c r="K551" i="7"/>
  <c r="K559" i="7"/>
  <c r="K557" i="7"/>
  <c r="K555" i="7"/>
  <c r="K550" i="7"/>
  <c r="K545" i="7"/>
  <c r="K553" i="7"/>
  <c r="K541" i="7"/>
  <c r="K538" i="7"/>
  <c r="K546" i="7"/>
  <c r="K543" i="7"/>
  <c r="K535" i="7"/>
  <c r="K531" i="7"/>
  <c r="K530" i="7"/>
  <c r="K529" i="7"/>
  <c r="K421" i="7"/>
  <c r="K454" i="7"/>
  <c r="K397" i="7"/>
  <c r="K423" i="7"/>
  <c r="K508" i="7"/>
  <c r="K439" i="7"/>
  <c r="K506" i="7"/>
  <c r="K465" i="7"/>
  <c r="K488" i="7"/>
  <c r="K434" i="7"/>
  <c r="K483" i="7"/>
  <c r="K351" i="7"/>
  <c r="K374" i="7"/>
  <c r="K431" i="7"/>
  <c r="K364" i="7"/>
  <c r="K418" i="7"/>
  <c r="K487" i="7"/>
  <c r="K441" i="7"/>
  <c r="K497" i="7"/>
  <c r="K493" i="7"/>
  <c r="K417" i="7"/>
  <c r="K466" i="7"/>
  <c r="K475" i="7"/>
  <c r="K478" i="7"/>
  <c r="K377" i="7"/>
  <c r="K491" i="7"/>
  <c r="K477" i="7"/>
  <c r="K404" i="7"/>
  <c r="K411" i="7"/>
  <c r="K509" i="7"/>
  <c r="K496" i="7"/>
  <c r="K409" i="7"/>
  <c r="K376" i="7"/>
  <c r="K449" i="7"/>
  <c r="K391" i="7"/>
  <c r="K359" i="7"/>
  <c r="K415" i="7"/>
  <c r="K378" i="7"/>
  <c r="K505" i="7"/>
  <c r="K526" i="7"/>
  <c r="K511" i="7"/>
  <c r="K406" i="7"/>
  <c r="K523" i="7"/>
  <c r="K408" i="7"/>
  <c r="K455" i="7"/>
  <c r="K525" i="7"/>
  <c r="K444" i="7"/>
  <c r="K373" i="7"/>
  <c r="K368" i="7"/>
  <c r="K410" i="7"/>
  <c r="K482" i="7"/>
  <c r="K518" i="7"/>
  <c r="K372" i="7"/>
  <c r="K484" i="7"/>
  <c r="K422" i="7"/>
  <c r="K396" i="7"/>
  <c r="K520" i="7"/>
  <c r="K474" i="7"/>
  <c r="K435" i="7"/>
  <c r="K453" i="7"/>
  <c r="K403" i="7"/>
  <c r="K352" i="7"/>
  <c r="K517" i="7"/>
  <c r="K388" i="7"/>
  <c r="K428" i="7"/>
  <c r="K425" i="7"/>
  <c r="K450" i="7"/>
  <c r="K512" i="7"/>
  <c r="K445" i="7"/>
  <c r="K366" i="7"/>
  <c r="K430" i="7"/>
  <c r="K371" i="7"/>
  <c r="K447" i="7"/>
  <c r="K363" i="7"/>
  <c r="K513" i="7"/>
  <c r="K467" i="7"/>
  <c r="K522" i="7"/>
  <c r="K521" i="7"/>
  <c r="K401" i="7"/>
  <c r="K390" i="7"/>
  <c r="K395" i="7"/>
  <c r="K470" i="7"/>
  <c r="K528" i="7"/>
  <c r="K500" i="7"/>
  <c r="K426" i="7"/>
  <c r="K384" i="7"/>
  <c r="K349" i="7"/>
  <c r="K457" i="7"/>
  <c r="K356" i="7"/>
  <c r="K494" i="7"/>
  <c r="K394" i="7"/>
  <c r="K456" i="7"/>
  <c r="K438" i="7"/>
  <c r="K385" i="7"/>
  <c r="K495" i="7"/>
  <c r="K432" i="7"/>
  <c r="K503" i="7"/>
  <c r="K386" i="7"/>
  <c r="K486" i="7"/>
  <c r="K489" i="7"/>
  <c r="K381" i="7"/>
  <c r="K527" i="7"/>
  <c r="K458" i="7"/>
  <c r="K459" i="7"/>
  <c r="K462" i="7"/>
  <c r="K461" i="7"/>
  <c r="K420" i="7"/>
  <c r="K473" i="7"/>
  <c r="K502" i="7"/>
  <c r="K498" i="7"/>
  <c r="K362" i="7"/>
  <c r="K392" i="7"/>
  <c r="K350" i="7"/>
  <c r="K427" i="7"/>
  <c r="K413" i="7"/>
  <c r="K476" i="7"/>
  <c r="K375" i="7"/>
  <c r="K360" i="7"/>
  <c r="K437" i="7"/>
  <c r="K402" i="7"/>
  <c r="K515" i="7"/>
  <c r="K468" i="7"/>
  <c r="K393" i="7"/>
  <c r="K451" i="7"/>
  <c r="K398" i="7"/>
  <c r="K400" i="7"/>
  <c r="K354" i="7"/>
  <c r="K365" i="7"/>
  <c r="K504" i="7"/>
  <c r="K414" i="7"/>
  <c r="K361" i="7"/>
  <c r="K387" i="7"/>
  <c r="K524" i="7"/>
  <c r="K507" i="7"/>
  <c r="K460" i="7"/>
  <c r="K492" i="7"/>
  <c r="K469" i="7"/>
  <c r="K357" i="7"/>
  <c r="K416" i="7"/>
  <c r="K516" i="7"/>
  <c r="K424" i="7"/>
  <c r="K485" i="7"/>
  <c r="K407" i="7"/>
  <c r="K355" i="7"/>
  <c r="K436" i="7"/>
  <c r="K379" i="7"/>
  <c r="K389" i="7"/>
  <c r="K419" i="7"/>
  <c r="K452" i="7"/>
  <c r="K382" i="7"/>
  <c r="K358" i="7"/>
  <c r="K490" i="7"/>
  <c r="K464" i="7"/>
  <c r="K370" i="7"/>
  <c r="K399" i="7"/>
  <c r="K514" i="7"/>
  <c r="K440" i="7"/>
  <c r="K443" i="7"/>
  <c r="K481" i="7"/>
  <c r="K367" i="7"/>
  <c r="K519" i="7"/>
  <c r="K510" i="7"/>
  <c r="K472" i="7"/>
  <c r="K433" i="7"/>
  <c r="K501" i="7"/>
  <c r="K380" i="7"/>
  <c r="K480" i="7"/>
  <c r="K369" i="7"/>
  <c r="K383" i="7"/>
  <c r="K353" i="7"/>
  <c r="K448" i="7"/>
  <c r="K463" i="7"/>
  <c r="K471" i="7"/>
  <c r="K499" i="7"/>
  <c r="K479" i="7"/>
  <c r="K446" i="7"/>
  <c r="K412" i="7"/>
  <c r="K429" i="7"/>
  <c r="K442" i="7"/>
  <c r="K405" i="7"/>
  <c r="K328" i="7"/>
  <c r="K322" i="7"/>
  <c r="K342" i="7"/>
  <c r="K327" i="7"/>
  <c r="K335" i="7"/>
  <c r="K325" i="7"/>
  <c r="K339" i="7"/>
  <c r="K326" i="7"/>
  <c r="K320" i="7"/>
  <c r="K324" i="7"/>
  <c r="K331" i="7"/>
  <c r="K333" i="7"/>
  <c r="K337" i="7"/>
  <c r="K338" i="7"/>
  <c r="K343" i="7"/>
  <c r="K341" i="7"/>
  <c r="K329" i="7"/>
  <c r="K336" i="7"/>
  <c r="K323" i="7"/>
  <c r="K340" i="7"/>
  <c r="K347" i="7"/>
  <c r="K345" i="7"/>
  <c r="K321" i="7"/>
  <c r="K330" i="7"/>
  <c r="K334" i="7"/>
  <c r="K346" i="7"/>
  <c r="K332" i="7"/>
  <c r="K344" i="7"/>
  <c r="K348" i="7"/>
  <c r="K297" i="7"/>
  <c r="K319" i="7"/>
  <c r="K311" i="7"/>
  <c r="K294" i="7"/>
  <c r="K316" i="7"/>
  <c r="K318" i="7"/>
  <c r="K290" i="7"/>
  <c r="K308" i="7"/>
  <c r="K295" i="7"/>
  <c r="K309" i="7"/>
  <c r="K312" i="7"/>
  <c r="K291" i="7"/>
  <c r="K303" i="7"/>
  <c r="K293" i="7"/>
  <c r="K292" i="7"/>
  <c r="K296" i="7"/>
  <c r="K306" i="7"/>
  <c r="K299" i="7"/>
  <c r="K300" i="7"/>
  <c r="K301" i="7"/>
  <c r="K315" i="7"/>
  <c r="K317" i="7"/>
  <c r="K302" i="7"/>
  <c r="K305" i="7"/>
  <c r="K310" i="7"/>
  <c r="K298" i="7"/>
  <c r="K314" i="7"/>
  <c r="K304" i="7"/>
  <c r="K313" i="7"/>
  <c r="K307" i="7"/>
  <c r="K532" i="7"/>
  <c r="K275" i="7"/>
  <c r="K278" i="7"/>
  <c r="K287" i="7"/>
  <c r="K280" i="7"/>
  <c r="K277" i="7"/>
  <c r="K288" i="7"/>
  <c r="K276" i="7"/>
  <c r="K283" i="7"/>
  <c r="K279" i="7"/>
  <c r="K286" i="7"/>
  <c r="K284" i="7"/>
  <c r="K282" i="7"/>
  <c r="K285" i="7"/>
  <c r="K289" i="7"/>
  <c r="K281" i="7"/>
  <c r="K274" i="7"/>
  <c r="K271" i="7"/>
  <c r="K272" i="7"/>
  <c r="K268" i="7"/>
  <c r="K273" i="7"/>
  <c r="K269" i="7"/>
  <c r="K270" i="7"/>
  <c r="K534" i="7"/>
  <c r="K135" i="7"/>
  <c r="K99" i="7"/>
  <c r="K130" i="7"/>
  <c r="K159" i="7"/>
  <c r="K139" i="7"/>
  <c r="K162" i="7"/>
  <c r="K118" i="7"/>
  <c r="K126" i="7"/>
  <c r="K115" i="7"/>
  <c r="K142" i="7"/>
  <c r="K154" i="7"/>
  <c r="K136" i="7"/>
  <c r="K87" i="7"/>
  <c r="K128" i="7"/>
  <c r="K140" i="7"/>
  <c r="K85" i="7"/>
  <c r="K168" i="7"/>
  <c r="K114" i="7"/>
  <c r="K111" i="7"/>
  <c r="K145" i="7"/>
  <c r="K138" i="7"/>
  <c r="K125" i="7"/>
  <c r="K129" i="7"/>
  <c r="K144" i="7"/>
  <c r="K133" i="7"/>
  <c r="K112" i="7"/>
  <c r="K161" i="7"/>
  <c r="K110" i="7"/>
  <c r="K102" i="7"/>
  <c r="K153" i="7"/>
  <c r="K89" i="7"/>
  <c r="K166" i="7"/>
  <c r="K120" i="7"/>
  <c r="K105" i="7"/>
  <c r="K116" i="7"/>
  <c r="K131" i="7"/>
  <c r="K94" i="7"/>
  <c r="K149" i="7"/>
  <c r="K109" i="7"/>
  <c r="K98" i="7"/>
  <c r="K101" i="7"/>
  <c r="K164" i="7"/>
  <c r="K86" i="7"/>
  <c r="K93" i="7"/>
  <c r="K106" i="7"/>
  <c r="K104" i="7"/>
  <c r="K121" i="7"/>
  <c r="K124" i="7"/>
  <c r="K119" i="7"/>
  <c r="K92" i="7"/>
  <c r="K103" i="7"/>
  <c r="K167" i="7"/>
  <c r="K157" i="7"/>
  <c r="K143" i="7"/>
  <c r="K91" i="7"/>
  <c r="K137" i="7"/>
  <c r="K113" i="7"/>
  <c r="K146" i="7"/>
  <c r="K117" i="7"/>
  <c r="K134" i="7"/>
  <c r="K84" i="7"/>
  <c r="K90" i="7"/>
  <c r="K156" i="7"/>
  <c r="K96" i="7"/>
  <c r="K88" i="7"/>
  <c r="K169" i="7"/>
  <c r="K108" i="7"/>
  <c r="K95" i="7"/>
  <c r="K141" i="7"/>
  <c r="K170" i="7"/>
  <c r="K163" i="7"/>
  <c r="K123" i="7"/>
  <c r="K122" i="7"/>
  <c r="K97" i="7"/>
  <c r="K155" i="7"/>
  <c r="K107" i="7"/>
  <c r="K165" i="7"/>
  <c r="K148" i="7"/>
  <c r="K132" i="7"/>
  <c r="K152" i="7"/>
  <c r="K160" i="7"/>
  <c r="K151" i="7"/>
  <c r="K158" i="7"/>
  <c r="K100" i="7"/>
  <c r="K150" i="7"/>
  <c r="K127" i="7"/>
  <c r="K147" i="7"/>
  <c r="K267" i="7"/>
  <c r="K266" i="7"/>
  <c r="K265" i="7"/>
  <c r="K264" i="7"/>
  <c r="K260" i="7"/>
  <c r="K263" i="7"/>
  <c r="K262" i="7"/>
  <c r="K261" i="7"/>
  <c r="K259" i="7"/>
  <c r="K533" i="7"/>
  <c r="K257" i="7"/>
  <c r="K258" i="7"/>
  <c r="K254" i="7"/>
  <c r="K255" i="7"/>
  <c r="K256" i="7"/>
  <c r="K247" i="7"/>
  <c r="K244" i="7"/>
  <c r="K253" i="7"/>
  <c r="K245" i="7"/>
  <c r="K248" i="7"/>
  <c r="K251" i="7"/>
  <c r="K252" i="7"/>
  <c r="K243" i="7"/>
  <c r="K241" i="7"/>
  <c r="K246" i="7"/>
  <c r="K249" i="7"/>
  <c r="K240" i="7"/>
  <c r="K250" i="7"/>
  <c r="K242" i="7"/>
  <c r="K234" i="7"/>
  <c r="K237" i="7"/>
  <c r="K232" i="7"/>
  <c r="K236" i="7"/>
  <c r="K233" i="7"/>
  <c r="K235" i="7"/>
  <c r="K239" i="7"/>
  <c r="K238" i="7"/>
  <c r="K196" i="7"/>
  <c r="K231" i="7"/>
  <c r="K185" i="7"/>
  <c r="K176" i="7"/>
  <c r="K221" i="7"/>
  <c r="K171" i="7"/>
  <c r="K181" i="7"/>
  <c r="K191" i="7"/>
  <c r="K229" i="7"/>
  <c r="K186" i="7"/>
  <c r="K218" i="7"/>
  <c r="K195" i="7"/>
  <c r="K188" i="7"/>
  <c r="K201" i="7"/>
  <c r="K223" i="7"/>
  <c r="K174" i="7"/>
  <c r="K173" i="7"/>
  <c r="K200" i="7"/>
  <c r="K215" i="7"/>
  <c r="K222" i="7"/>
  <c r="K177" i="7"/>
  <c r="K204" i="7"/>
  <c r="K175" i="7"/>
  <c r="K178" i="7"/>
  <c r="K193" i="7"/>
  <c r="K182" i="7"/>
  <c r="K226" i="7"/>
  <c r="K208" i="7"/>
  <c r="K198" i="7"/>
  <c r="K189" i="7"/>
  <c r="K192" i="7"/>
  <c r="K180" i="7"/>
  <c r="K207" i="7"/>
  <c r="K206" i="7"/>
  <c r="K220" i="7"/>
  <c r="K217" i="7"/>
  <c r="K199" i="7"/>
  <c r="K216" i="7"/>
  <c r="K194" i="7"/>
  <c r="K179" i="7"/>
  <c r="K209" i="7"/>
  <c r="K213" i="7"/>
  <c r="K214" i="7"/>
  <c r="K184" i="7"/>
  <c r="K187" i="7"/>
  <c r="K228" i="7"/>
  <c r="K205" i="7"/>
  <c r="K202" i="7"/>
  <c r="K203" i="7"/>
  <c r="K211" i="7"/>
  <c r="K219" i="7"/>
  <c r="K190" i="7"/>
  <c r="K197" i="7"/>
  <c r="K172" i="7"/>
  <c r="K210" i="7"/>
  <c r="K212" i="7"/>
  <c r="K230" i="7"/>
  <c r="K225" i="7"/>
  <c r="K227" i="7"/>
  <c r="K224" i="7"/>
  <c r="K183" i="7"/>
  <c r="K81" i="7"/>
  <c r="K79" i="7"/>
  <c r="K83" i="7"/>
  <c r="K80" i="7"/>
  <c r="K82" i="7"/>
  <c r="K39" i="7"/>
  <c r="K32" i="7"/>
  <c r="K54" i="7"/>
  <c r="K70" i="7"/>
  <c r="K59" i="7"/>
  <c r="K56" i="7"/>
  <c r="K46" i="7"/>
  <c r="K76" i="7"/>
  <c r="K55" i="7"/>
  <c r="K47" i="7"/>
  <c r="K73" i="7"/>
  <c r="K66" i="7"/>
  <c r="K77" i="7"/>
  <c r="K37" i="7"/>
  <c r="K58" i="7"/>
  <c r="K72" i="7"/>
  <c r="K51" i="7"/>
  <c r="K34" i="7"/>
  <c r="K35" i="7"/>
  <c r="K30" i="7"/>
  <c r="K44" i="7"/>
  <c r="K52" i="7"/>
  <c r="K57" i="7"/>
  <c r="K49" i="7"/>
  <c r="K40" i="7"/>
  <c r="K65" i="7"/>
  <c r="K69" i="7"/>
  <c r="K64" i="7"/>
  <c r="K43" i="7"/>
  <c r="K60" i="7"/>
  <c r="K45" i="7"/>
  <c r="K62" i="7"/>
  <c r="K33" i="7"/>
  <c r="K31" i="7"/>
  <c r="K71" i="7"/>
  <c r="K42" i="7"/>
  <c r="K50" i="7"/>
  <c r="K63" i="7"/>
  <c r="K36" i="7"/>
  <c r="K75" i="7"/>
  <c r="K48" i="7"/>
  <c r="K38" i="7"/>
  <c r="K53" i="7"/>
  <c r="K74" i="7"/>
  <c r="K41" i="7"/>
  <c r="K68" i="7"/>
  <c r="K67" i="7"/>
  <c r="K61" i="7"/>
  <c r="K78" i="7"/>
  <c r="K4" i="7"/>
  <c r="K23" i="7"/>
  <c r="K10" i="7"/>
  <c r="K6" i="7"/>
  <c r="K27" i="7"/>
  <c r="K14" i="7"/>
  <c r="K22" i="7"/>
  <c r="K15" i="7"/>
  <c r="K26" i="7"/>
  <c r="K28" i="7"/>
  <c r="K18" i="7"/>
  <c r="K17" i="7"/>
  <c r="K19" i="7"/>
  <c r="K9" i="7"/>
  <c r="K12" i="7"/>
  <c r="K21" i="7"/>
  <c r="K5" i="7"/>
  <c r="K16" i="7"/>
  <c r="K8" i="7"/>
  <c r="K25" i="7"/>
  <c r="K20" i="7"/>
  <c r="K29" i="7"/>
  <c r="K7" i="7"/>
  <c r="K24" i="7"/>
  <c r="K13" i="7"/>
  <c r="K11" i="7"/>
  <c r="K3" i="7"/>
  <c r="K2" i="7"/>
</calcChain>
</file>

<file path=xl/sharedStrings.xml><?xml version="1.0" encoding="utf-8"?>
<sst xmlns="http://schemas.openxmlformats.org/spreadsheetml/2006/main" count="3384" uniqueCount="788">
  <si>
    <t>table-w-taxonomy-2-Phylum-prop</t>
  </si>
  <si>
    <t>LLB24</t>
  </si>
  <si>
    <t>LLB19</t>
  </si>
  <si>
    <t>LLB1</t>
  </si>
  <si>
    <t>LLB16</t>
  </si>
  <si>
    <t>Mean</t>
  </si>
  <si>
    <t>Bacteria</t>
  </si>
  <si>
    <t>__</t>
  </si>
  <si>
    <t>Dominio</t>
  </si>
  <si>
    <t>Phylum</t>
  </si>
  <si>
    <t>Class</t>
  </si>
  <si>
    <t>Order</t>
  </si>
  <si>
    <t>Family</t>
  </si>
  <si>
    <t>Genus</t>
  </si>
  <si>
    <t>Abditibacteriota</t>
  </si>
  <si>
    <t>Acidobacteriota</t>
  </si>
  <si>
    <t>Armatimonadota</t>
  </si>
  <si>
    <t>Bacteroidota</t>
  </si>
  <si>
    <t>Bdellovibrionota</t>
  </si>
  <si>
    <t>Chloroflexi</t>
  </si>
  <si>
    <t>Dependentiae</t>
  </si>
  <si>
    <t>Desulfobacterota</t>
  </si>
  <si>
    <t>Elusimicrobiota</t>
  </si>
  <si>
    <t>Fibrobacterota</t>
  </si>
  <si>
    <t>Gemmatimonadota</t>
  </si>
  <si>
    <t>Hydrogenedentes</t>
  </si>
  <si>
    <t>Myxococcota</t>
  </si>
  <si>
    <t>Patescibacteria</t>
  </si>
  <si>
    <t>Planctomycetota</t>
  </si>
  <si>
    <t>RCP2-54</t>
  </si>
  <si>
    <t>SAR324_clade(Marine_group_B)</t>
  </si>
  <si>
    <t>Sumerlaeota</t>
  </si>
  <si>
    <t>TX1A-33</t>
  </si>
  <si>
    <t>Verrucomicrobiota</t>
  </si>
  <si>
    <t>WPS-2</t>
  </si>
  <si>
    <t>WS2</t>
  </si>
  <si>
    <t>Abditibacteria</t>
  </si>
  <si>
    <t>Acidobacteriae</t>
  </si>
  <si>
    <t>Blastocatellia</t>
  </si>
  <si>
    <t>Holophagae</t>
  </si>
  <si>
    <t>Subgroup_22</t>
  </si>
  <si>
    <t>Subgroup_25</t>
  </si>
  <si>
    <t>Subgroup_5</t>
  </si>
  <si>
    <t>Thermoanaerobaculia</t>
  </si>
  <si>
    <t>Vicinamibacteria</t>
  </si>
  <si>
    <t>Acidimicrobiia</t>
  </si>
  <si>
    <t>Actinobacteria</t>
  </si>
  <si>
    <t>Coriobacteriia</t>
  </si>
  <si>
    <t>Rubrobacteria</t>
  </si>
  <si>
    <t>Thermoleophilia</t>
  </si>
  <si>
    <t>Armatimonadia</t>
  </si>
  <si>
    <t>Chthonomonadetes</t>
  </si>
  <si>
    <t>Fimbriimonadia</t>
  </si>
  <si>
    <t>uncultured</t>
  </si>
  <si>
    <t>Bacteroidia</t>
  </si>
  <si>
    <t>Kapabacteria</t>
  </si>
  <si>
    <t>Rhodothermia</t>
  </si>
  <si>
    <t>Bdellovibrionia</t>
  </si>
  <si>
    <t>Oligoflexia</t>
  </si>
  <si>
    <t>Anaerolineae</t>
  </si>
  <si>
    <t>Chloroflexia</t>
  </si>
  <si>
    <t>Dehalococcoidia</t>
  </si>
  <si>
    <t>Gitt-GS-136</t>
  </si>
  <si>
    <t>JG30-KF-CM66</t>
  </si>
  <si>
    <t>KD4-96</t>
  </si>
  <si>
    <t>Ktedonobacteria</t>
  </si>
  <si>
    <t>OLB14</t>
  </si>
  <si>
    <t>TK10</t>
  </si>
  <si>
    <t>Cyanobacteriia</t>
  </si>
  <si>
    <t>Sericytochromatia</t>
  </si>
  <si>
    <t>Vampirivibrionia</t>
  </si>
  <si>
    <t>Deinococci</t>
  </si>
  <si>
    <t>Babeliae</t>
  </si>
  <si>
    <t>Desulfovibrionia</t>
  </si>
  <si>
    <t>Desulfuromonadia</t>
  </si>
  <si>
    <t>Elusimicrobia</t>
  </si>
  <si>
    <t>Lineage_IIc</t>
  </si>
  <si>
    <t>Fibrobacteria</t>
  </si>
  <si>
    <t>Bacilli</t>
  </si>
  <si>
    <t>Clostridia</t>
  </si>
  <si>
    <t>Incertae_Sedis</t>
  </si>
  <si>
    <t>Negativicutes</t>
  </si>
  <si>
    <t>Fusobacteriia</t>
  </si>
  <si>
    <t>Gemmatimonadetes</t>
  </si>
  <si>
    <t>Longimicrobia</t>
  </si>
  <si>
    <t>S0134_terrestrial_group</t>
  </si>
  <si>
    <t>Hydrogenedentia</t>
  </si>
  <si>
    <t>bacteriap25</t>
  </si>
  <si>
    <t>Myxococcia</t>
  </si>
  <si>
    <t>Polyangia</t>
  </si>
  <si>
    <t>Nitrospiria</t>
  </si>
  <si>
    <t>ABY1</t>
  </si>
  <si>
    <t>Berkelbacteria</t>
  </si>
  <si>
    <t>Dojkabacteria</t>
  </si>
  <si>
    <t>Gracilibacteria</t>
  </si>
  <si>
    <t>Microgenomatia</t>
  </si>
  <si>
    <t>Parcubacteria</t>
  </si>
  <si>
    <t>Saccharimonadia</t>
  </si>
  <si>
    <t>WWE3</t>
  </si>
  <si>
    <t>BD7-11</t>
  </si>
  <si>
    <t>OM190</t>
  </si>
  <si>
    <t>Phycisphaerae</t>
  </si>
  <si>
    <t>Pla4_lineage</t>
  </si>
  <si>
    <t>Planctomycetes</t>
  </si>
  <si>
    <t>vadinHA49</t>
  </si>
  <si>
    <t>Alphaproteobacteria</t>
  </si>
  <si>
    <t>Gammaproteobacteria</t>
  </si>
  <si>
    <t>Sumerlaeia</t>
  </si>
  <si>
    <t>Chlamydiae</t>
  </si>
  <si>
    <t>Omnitrophia</t>
  </si>
  <si>
    <t>Verrucomicrobiae</t>
  </si>
  <si>
    <t>Abditibacteriales</t>
  </si>
  <si>
    <t>Acidobacteriales</t>
  </si>
  <si>
    <t>Bryobacterales</t>
  </si>
  <si>
    <t>Solibacterales</t>
  </si>
  <si>
    <t>11-24</t>
  </si>
  <si>
    <t>Blastocatellales</t>
  </si>
  <si>
    <t>DS-100</t>
  </si>
  <si>
    <t>Pyrinomonadales</t>
  </si>
  <si>
    <t>Subgroup_7</t>
  </si>
  <si>
    <t>Thermoanaerobaculales</t>
  </si>
  <si>
    <t>Subgroup_17</t>
  </si>
  <si>
    <t>Vicinamibacterales</t>
  </si>
  <si>
    <t>IMCC26256</t>
  </si>
  <si>
    <t>Microtrichales</t>
  </si>
  <si>
    <t>0319-7L14</t>
  </si>
  <si>
    <t>Bifidobacteriales</t>
  </si>
  <si>
    <t>Corynebacteriales</t>
  </si>
  <si>
    <t>Frankiales</t>
  </si>
  <si>
    <t>Micrococcales</t>
  </si>
  <si>
    <t>Micromonosporales</t>
  </si>
  <si>
    <t>Propionibacteriales</t>
  </si>
  <si>
    <t>Pseudonocardiales</t>
  </si>
  <si>
    <t>Streptomycetales</t>
  </si>
  <si>
    <t>Coriobacteriales</t>
  </si>
  <si>
    <t>Rubrobacterales</t>
  </si>
  <si>
    <t>Gaiellales</t>
  </si>
  <si>
    <t>Solirubrobacterales</t>
  </si>
  <si>
    <t>Armatimonadales</t>
  </si>
  <si>
    <t>Chthonomonadales</t>
  </si>
  <si>
    <t>Fimbriimonadales</t>
  </si>
  <si>
    <t>Bacteroidales</t>
  </si>
  <si>
    <t>Chitinophagales</t>
  </si>
  <si>
    <t>Cytophagales</t>
  </si>
  <si>
    <t>Flavobacteriales</t>
  </si>
  <si>
    <t>Sphingobacteriales</t>
  </si>
  <si>
    <t>Kapabacteriales</t>
  </si>
  <si>
    <t>Rhodothermales</t>
  </si>
  <si>
    <t>Bacteriovoracales</t>
  </si>
  <si>
    <t>Bdellovibrionales</t>
  </si>
  <si>
    <t>0319-6G20</t>
  </si>
  <si>
    <t>Oligoflexales</t>
  </si>
  <si>
    <t>Anaerolineales</t>
  </si>
  <si>
    <t>Caldilineales</t>
  </si>
  <si>
    <t>RBG-13-54-9</t>
  </si>
  <si>
    <t>SBR1031</t>
  </si>
  <si>
    <t>Thermomicrobiales</t>
  </si>
  <si>
    <t>S085</t>
  </si>
  <si>
    <t>SAR202_clade</t>
  </si>
  <si>
    <t>C0119</t>
  </si>
  <si>
    <t>Chloroplast</t>
  </si>
  <si>
    <t>Obscuribacterales</t>
  </si>
  <si>
    <t>Vampirovibrionales</t>
  </si>
  <si>
    <t>Deinococcales</t>
  </si>
  <si>
    <t>Babeliales</t>
  </si>
  <si>
    <t>Desulfovibrionales</t>
  </si>
  <si>
    <t>Geobacterales</t>
  </si>
  <si>
    <t>Lineage_IV</t>
  </si>
  <si>
    <t>Fibrobacterales</t>
  </si>
  <si>
    <t>Alicyclobacillales</t>
  </si>
  <si>
    <t>Bacillales</t>
  </si>
  <si>
    <t>Erysipelotrichales</t>
  </si>
  <si>
    <t>Lactobacillales</t>
  </si>
  <si>
    <t>Paenibacillales</t>
  </si>
  <si>
    <t>Staphylococcales</t>
  </si>
  <si>
    <t>Christensenellales</t>
  </si>
  <si>
    <t>Clostridia_UCG-014</t>
  </si>
  <si>
    <t>Clostridiales</t>
  </si>
  <si>
    <t>Eubacteriales</t>
  </si>
  <si>
    <t>Lachnospirales</t>
  </si>
  <si>
    <t>Monoglobales</t>
  </si>
  <si>
    <t>Oscillospirales</t>
  </si>
  <si>
    <t>Peptostreptococcales-Tissierellales</t>
  </si>
  <si>
    <t>Thermincolales</t>
  </si>
  <si>
    <t>Acidaminococcales</t>
  </si>
  <si>
    <t>Veillonellales-Selenomonadales</t>
  </si>
  <si>
    <t>Fusobacteriales</t>
  </si>
  <si>
    <t>Gemmatimonadales</t>
  </si>
  <si>
    <t>Longimicrobiales</t>
  </si>
  <si>
    <t>Hydrogenedentiales</t>
  </si>
  <si>
    <t>Myxococcales</t>
  </si>
  <si>
    <t>Blfdi19</t>
  </si>
  <si>
    <t>FFCH16767</t>
  </si>
  <si>
    <t>Haliangiales</t>
  </si>
  <si>
    <t>Nannocystales</t>
  </si>
  <si>
    <t>Polyangiales</t>
  </si>
  <si>
    <t>Nitrospirales</t>
  </si>
  <si>
    <t>Candidatus_Magasanikbacteria</t>
  </si>
  <si>
    <t>Candidatus_Uhrbacteria</t>
  </si>
  <si>
    <t>Candidatus_Peribacteria</t>
  </si>
  <si>
    <t>Candidatus_Amesbacteria</t>
  </si>
  <si>
    <t>Candidatus_Chisholmbacteria</t>
  </si>
  <si>
    <t>Candidatus_Daviesbacteria</t>
  </si>
  <si>
    <t>Candidatus_Levybacteria</t>
  </si>
  <si>
    <t>Candidatus_Pacebacteria</t>
  </si>
  <si>
    <t>Candidatus_Woesebacteria</t>
  </si>
  <si>
    <t>Candidatus_Adlerbacteria</t>
  </si>
  <si>
    <t>Candidatus_Azambacteria</t>
  </si>
  <si>
    <t>Candidatus_Kaiserbacteria</t>
  </si>
  <si>
    <t>Candidatus_Moranbacteria</t>
  </si>
  <si>
    <t>Candidatus_Nomurabacteria</t>
  </si>
  <si>
    <t>Candidatus_Vogelbacteria</t>
  </si>
  <si>
    <t>Candidatus_Zambryskibacteria</t>
  </si>
  <si>
    <t>Saccharimonadales</t>
  </si>
  <si>
    <t>Phycisphaerales</t>
  </si>
  <si>
    <t>Tepidisphaerales</t>
  </si>
  <si>
    <t>Gemmatales</t>
  </si>
  <si>
    <t>Isosphaerales</t>
  </si>
  <si>
    <t>Pirellulales</t>
  </si>
  <si>
    <t>Planctomycetales</t>
  </si>
  <si>
    <t>Acetobacterales</t>
  </si>
  <si>
    <t>Azospirillales</t>
  </si>
  <si>
    <t>Caedibacterales</t>
  </si>
  <si>
    <t>Caulobacterales</t>
  </si>
  <si>
    <t>Dongiales</t>
  </si>
  <si>
    <t>Elsterales</t>
  </si>
  <si>
    <t>Ferrovibrionales</t>
  </si>
  <si>
    <t>Holosporales</t>
  </si>
  <si>
    <t>Micavibrionales</t>
  </si>
  <si>
    <t>Micropepsales</t>
  </si>
  <si>
    <t>Paracaedibacterales</t>
  </si>
  <si>
    <t>Parvibaculales</t>
  </si>
  <si>
    <t>Puniceispirillales</t>
  </si>
  <si>
    <t>Reyranellales</t>
  </si>
  <si>
    <t>Rhizobiales</t>
  </si>
  <si>
    <t>Rhodobacterales</t>
  </si>
  <si>
    <t>Rhodospirillales</t>
  </si>
  <si>
    <t>Rickettsiales</t>
  </si>
  <si>
    <t>Sneathiellales</t>
  </si>
  <si>
    <t>Sphingomonadales</t>
  </si>
  <si>
    <t>Thalassobaculales</t>
  </si>
  <si>
    <t>Tistrellales</t>
  </si>
  <si>
    <t>Burkholderiales</t>
  </si>
  <si>
    <t>CCD24</t>
  </si>
  <si>
    <t>Cellvibrionales</t>
  </si>
  <si>
    <t>Coxiellales</t>
  </si>
  <si>
    <t>Diplorickettsiales</t>
  </si>
  <si>
    <t>Enterobacterales</t>
  </si>
  <si>
    <t>Gammaproteobacteria_Incertae_Sedis</t>
  </si>
  <si>
    <t>JTB23</t>
  </si>
  <si>
    <t>Legionellales</t>
  </si>
  <si>
    <t>Oceanospirillales</t>
  </si>
  <si>
    <t>Pasteurellales</t>
  </si>
  <si>
    <t>Piscirickettsiales</t>
  </si>
  <si>
    <t>Pseudomonadales</t>
  </si>
  <si>
    <t>R7C24</t>
  </si>
  <si>
    <t>Steroidobacterales</t>
  </si>
  <si>
    <t>Xanthomonadales</t>
  </si>
  <si>
    <t>Sumerlaeales</t>
  </si>
  <si>
    <t>Chlamydiales</t>
  </si>
  <si>
    <t>Omnitrophales</t>
  </si>
  <si>
    <t>Chthoniobacterales</t>
  </si>
  <si>
    <t>Methylacidiphilales</t>
  </si>
  <si>
    <t>Opitutales</t>
  </si>
  <si>
    <t>Pedosphaerales</t>
  </si>
  <si>
    <t>UA11</t>
  </si>
  <si>
    <t>Verrucomicrobiales</t>
  </si>
  <si>
    <t>Abditibacteriaceae</t>
  </si>
  <si>
    <t>Bryobacteraceae</t>
  </si>
  <si>
    <t>Solibacteraceae</t>
  </si>
  <si>
    <t>Blastocatellaceae</t>
  </si>
  <si>
    <t>Pyrinomonadaceae</t>
  </si>
  <si>
    <t>Thermoanaerobaculaceae</t>
  </si>
  <si>
    <t>Vicinamibacteraceae</t>
  </si>
  <si>
    <t>Iamiaceae</t>
  </si>
  <si>
    <t>Ilumatobacteraceae</t>
  </si>
  <si>
    <t>Bifidobacteriaceae</t>
  </si>
  <si>
    <t>Corynebacteriaceae</t>
  </si>
  <si>
    <t>Mycobacteriaceae</t>
  </si>
  <si>
    <t>Nocardiaceae</t>
  </si>
  <si>
    <t>Geodermatophilaceae</t>
  </si>
  <si>
    <t>Sporichthyaceae</t>
  </si>
  <si>
    <t>Brevibacteriaceae</t>
  </si>
  <si>
    <t>Cellulomonadaceae</t>
  </si>
  <si>
    <t>Microbacteriaceae</t>
  </si>
  <si>
    <t>Micrococcaceae</t>
  </si>
  <si>
    <t>Micromonosporaceae</t>
  </si>
  <si>
    <t>Nocardioidaceae</t>
  </si>
  <si>
    <t>Propionibacteriaceae</t>
  </si>
  <si>
    <t>Pseudonocardiaceae</t>
  </si>
  <si>
    <t>Streptomycetaceae</t>
  </si>
  <si>
    <t>Coriobacteriaceae</t>
  </si>
  <si>
    <t>Eggerthellaceae</t>
  </si>
  <si>
    <t>Rubrobacteriaceae</t>
  </si>
  <si>
    <t>67-14</t>
  </si>
  <si>
    <t>Solirubrobacteraceae</t>
  </si>
  <si>
    <t>Chthonomonadaceae</t>
  </si>
  <si>
    <t>Fimbriimonadaceae</t>
  </si>
  <si>
    <t>Bacteroidaceae</t>
  </si>
  <si>
    <t>Barnesiellaceae</t>
  </si>
  <si>
    <t>Marinifilaceae</t>
  </si>
  <si>
    <t>Prevotellaceae</t>
  </si>
  <si>
    <t>Rikenellaceae</t>
  </si>
  <si>
    <t>Tannerellaceae</t>
  </si>
  <si>
    <t>37-13</t>
  </si>
  <si>
    <t>Chitinophagaceae</t>
  </si>
  <si>
    <t>Saprospiraceae</t>
  </si>
  <si>
    <t>Amoebophilaceae</t>
  </si>
  <si>
    <t>Cyclobacteriaceae</t>
  </si>
  <si>
    <t>Cytophagaceae</t>
  </si>
  <si>
    <t>Hymenobacteraceae</t>
  </si>
  <si>
    <t>Microscillaceae</t>
  </si>
  <si>
    <t>Spirosomaceae</t>
  </si>
  <si>
    <t>Crocinitomicaceae</t>
  </si>
  <si>
    <t>Flavobacteriaceae</t>
  </si>
  <si>
    <t>Weeksellaceae</t>
  </si>
  <si>
    <t>AKYH767</t>
  </si>
  <si>
    <t>env.OPS_17</t>
  </si>
  <si>
    <t>KD3-93</t>
  </si>
  <si>
    <t>LiUU-11-161</t>
  </si>
  <si>
    <t>NS11-12_marine_group</t>
  </si>
  <si>
    <t>Sphingobacteriaceae</t>
  </si>
  <si>
    <t>Rhodothermaceae</t>
  </si>
  <si>
    <t>Bacteriovoracaceae</t>
  </si>
  <si>
    <t>Bdellovibrionaceae</t>
  </si>
  <si>
    <t>Anaerolineaceae</t>
  </si>
  <si>
    <t>Caldilineaceae</t>
  </si>
  <si>
    <t>A4b</t>
  </si>
  <si>
    <t>JG30-KF-CM45</t>
  </si>
  <si>
    <t>Unknown_Family</t>
  </si>
  <si>
    <t>Obscuribacteraceae</t>
  </si>
  <si>
    <t>Vampirovibrionaceae</t>
  </si>
  <si>
    <t>Deinococcaceae</t>
  </si>
  <si>
    <t>Desulfovibrionaceae</t>
  </si>
  <si>
    <t>Geobacteraceae</t>
  </si>
  <si>
    <t>Fibrobacteraceae</t>
  </si>
  <si>
    <t>Alicyclobacillaceae</t>
  </si>
  <si>
    <t>Planococcaceae</t>
  </si>
  <si>
    <t>Erysipelatoclostridiaceae</t>
  </si>
  <si>
    <t>Erysipelotrichaceae</t>
  </si>
  <si>
    <t>Enterococcaceae</t>
  </si>
  <si>
    <t>Lactobacillaceae</t>
  </si>
  <si>
    <t>Leuconostocaceae</t>
  </si>
  <si>
    <t>Streptococcaceae</t>
  </si>
  <si>
    <t>Paenibacillaceae</t>
  </si>
  <si>
    <t>Gemellaceae</t>
  </si>
  <si>
    <t>Staphylococcaceae</t>
  </si>
  <si>
    <t>Christensenellaceae</t>
  </si>
  <si>
    <t>Caloramatoraceae</t>
  </si>
  <si>
    <t>Clostridiaceae</t>
  </si>
  <si>
    <t>Eubacteriaceae</t>
  </si>
  <si>
    <t>Lachnospiraceae</t>
  </si>
  <si>
    <t>Monoglobaceae</t>
  </si>
  <si>
    <t>[Eubacterium]_coprostanoligenes_group</t>
  </si>
  <si>
    <t>Butyricicoccaceae</t>
  </si>
  <si>
    <t>Oscillospiraceae</t>
  </si>
  <si>
    <t>Ruminococcaceae</t>
  </si>
  <si>
    <t>Anaerovoracaceae</t>
  </si>
  <si>
    <t>Peptostreptococcaceae</t>
  </si>
  <si>
    <t>Thermincolaceae</t>
  </si>
  <si>
    <t>Acidaminococcaceae</t>
  </si>
  <si>
    <t>Veillonellaceae</t>
  </si>
  <si>
    <t>Leptotrichiaceae</t>
  </si>
  <si>
    <t>Gemmatimonadaceae</t>
  </si>
  <si>
    <t>Longimicrobiaceae</t>
  </si>
  <si>
    <t>Hydrogenedensaceae</t>
  </si>
  <si>
    <t>27F-1492R</t>
  </si>
  <si>
    <t>Anaeromyxobacteraceae</t>
  </si>
  <si>
    <t>Myxococcaceae</t>
  </si>
  <si>
    <t>Haliangiaceae</t>
  </si>
  <si>
    <t>Nannocystaceae</t>
  </si>
  <si>
    <t>BIrii41</t>
  </si>
  <si>
    <t>Polyangiaceae</t>
  </si>
  <si>
    <t>Sandaracinaceae</t>
  </si>
  <si>
    <t>Nitrospiraceae</t>
  </si>
  <si>
    <t>LWQ8</t>
  </si>
  <si>
    <t>S32</t>
  </si>
  <si>
    <t>Saccharimonadaceae</t>
  </si>
  <si>
    <t>WWH38</t>
  </si>
  <si>
    <t>Phycisphaeraceae</t>
  </si>
  <si>
    <t>Tepidisphaeraceae</t>
  </si>
  <si>
    <t>WD2101_soil_group</t>
  </si>
  <si>
    <t>Gemmataceae</t>
  </si>
  <si>
    <t>Isosphaeraceae</t>
  </si>
  <si>
    <t>Pirellulaceae</t>
  </si>
  <si>
    <t>Gimesiaceae</t>
  </si>
  <si>
    <t>Rubinisphaeraceae</t>
  </si>
  <si>
    <t>Schlesneriaceae</t>
  </si>
  <si>
    <t>Acetobacteraceae</t>
  </si>
  <si>
    <t>Azospirillaceae</t>
  </si>
  <si>
    <t>Inquilinaceae</t>
  </si>
  <si>
    <t>Caedibacteraceae</t>
  </si>
  <si>
    <t>Caulobacteraceae</t>
  </si>
  <si>
    <t>Hyphomonadaceae</t>
  </si>
  <si>
    <t>Dongiaceae</t>
  </si>
  <si>
    <t>Elsteraceae</t>
  </si>
  <si>
    <t>Ferrovibrionaceae</t>
  </si>
  <si>
    <t>Holosporaceae</t>
  </si>
  <si>
    <t>Micropepsaceae</t>
  </si>
  <si>
    <t>Paracaedibacteraceae</t>
  </si>
  <si>
    <t>Parvibaculaceae</t>
  </si>
  <si>
    <t>EF100-94H03</t>
  </si>
  <si>
    <t>Reyranellaceae</t>
  </si>
  <si>
    <t>Beijerinckiaceae</t>
  </si>
  <si>
    <t>D05-2</t>
  </si>
  <si>
    <t>Devosiaceae</t>
  </si>
  <si>
    <t>Hyphomicrobiaceae</t>
  </si>
  <si>
    <t>KF-JG30-B3</t>
  </si>
  <si>
    <t>Pleomorphomonadaceae</t>
  </si>
  <si>
    <t>Rhizobiaceae</t>
  </si>
  <si>
    <t>Rhizobiales_Incertae_Sedis</t>
  </si>
  <si>
    <t>Xanthobacteraceae</t>
  </si>
  <si>
    <t>Rhodobacteraceae</t>
  </si>
  <si>
    <t>Magnetospiraceae</t>
  </si>
  <si>
    <t>Magnetospirillaceae</t>
  </si>
  <si>
    <t>Rhodospirillaceae</t>
  </si>
  <si>
    <t>AB1</t>
  </si>
  <si>
    <t>bac2nit3</t>
  </si>
  <si>
    <t>Mitochondria</t>
  </si>
  <si>
    <t>Rickettsiaceae</t>
  </si>
  <si>
    <t>SM2D12</t>
  </si>
  <si>
    <t>Sneathiellaceae</t>
  </si>
  <si>
    <t>Sphingomonadaceae</t>
  </si>
  <si>
    <t>Geminicoccaceae</t>
  </si>
  <si>
    <t>A21b</t>
  </si>
  <si>
    <t>Alcaligenaceae</t>
  </si>
  <si>
    <t>B1-7BS</t>
  </si>
  <si>
    <t>Burkholderiaceae</t>
  </si>
  <si>
    <t>Comamonadaceae</t>
  </si>
  <si>
    <t>Methylophilaceae</t>
  </si>
  <si>
    <t>Neisseriaceae</t>
  </si>
  <si>
    <t>Nitrosomonadaceae</t>
  </si>
  <si>
    <t>Oxalobacteraceae</t>
  </si>
  <si>
    <t>Procabacteriaceae</t>
  </si>
  <si>
    <t>Sutterellaceae</t>
  </si>
  <si>
    <t>TRA3-20</t>
  </si>
  <si>
    <t>Cellvibrionaceae</t>
  </si>
  <si>
    <t>Spongiibacteraceae</t>
  </si>
  <si>
    <t>Coxiellaceae</t>
  </si>
  <si>
    <t>Diplorickettsiaceae</t>
  </si>
  <si>
    <t>Enterobacteriaceae</t>
  </si>
  <si>
    <t>Erwiniaceae</t>
  </si>
  <si>
    <t>Morganellaceae</t>
  </si>
  <si>
    <t>Yersiniaceae</t>
  </si>
  <si>
    <t>Legionellaceae</t>
  </si>
  <si>
    <t>Halomonadaceae</t>
  </si>
  <si>
    <t>Pseudohongiellaceae</t>
  </si>
  <si>
    <t>Pasteurellaceae</t>
  </si>
  <si>
    <t>Piscirickettsiaceae</t>
  </si>
  <si>
    <t>Moraxellaceae</t>
  </si>
  <si>
    <t>Pseudomonadaceae</t>
  </si>
  <si>
    <t>Steroidobacteraceae</t>
  </si>
  <si>
    <t>Rhodanobacteraceae</t>
  </si>
  <si>
    <t>Xanthomonadaceae</t>
  </si>
  <si>
    <t>Sumerlaeaceae</t>
  </si>
  <si>
    <t>cvE6</t>
  </si>
  <si>
    <t>Parachlamydiaceae</t>
  </si>
  <si>
    <t>Simkaniaceae</t>
  </si>
  <si>
    <t>Omnitrophaceae</t>
  </si>
  <si>
    <t>Chthoniobacteraceae</t>
  </si>
  <si>
    <t>Methylacidiphilaceae</t>
  </si>
  <si>
    <t>Opitutaceae</t>
  </si>
  <si>
    <t>Pedosphaeraceae</t>
  </si>
  <si>
    <t>Akkermansiaceae</t>
  </si>
  <si>
    <t>Rubritaleaceae</t>
  </si>
  <si>
    <t>Verrucomicrobiaceae</t>
  </si>
  <si>
    <t>Abditibacterium</t>
  </si>
  <si>
    <t>Paludibaculum</t>
  </si>
  <si>
    <t>Bryobacter</t>
  </si>
  <si>
    <t>Candidatus_Solibacter</t>
  </si>
  <si>
    <t>Aridibacter</t>
  </si>
  <si>
    <t>Blastocatella</t>
  </si>
  <si>
    <t>JGI_0001001-H03</t>
  </si>
  <si>
    <t>Stenotrophobacter</t>
  </si>
  <si>
    <t>RB41</t>
  </si>
  <si>
    <t>Subgroup_10</t>
  </si>
  <si>
    <t>Luteitalea</t>
  </si>
  <si>
    <t>Iamia</t>
  </si>
  <si>
    <t>CL500-29_marine_group</t>
  </si>
  <si>
    <t>Ilumatobacter</t>
  </si>
  <si>
    <t>Bifidobacterium</t>
  </si>
  <si>
    <t>Corynebacterium</t>
  </si>
  <si>
    <t>Lawsonella</t>
  </si>
  <si>
    <t>Mycobacterium</t>
  </si>
  <si>
    <t>Gordonia</t>
  </si>
  <si>
    <t>Rhodococcus</t>
  </si>
  <si>
    <t>Williamsia</t>
  </si>
  <si>
    <t>Blastococcus</t>
  </si>
  <si>
    <t>Modestobacter</t>
  </si>
  <si>
    <t>Brevibacterium</t>
  </si>
  <si>
    <t>Cellulomonas</t>
  </si>
  <si>
    <t>Arthrobacter</t>
  </si>
  <si>
    <t>Micrococcus</t>
  </si>
  <si>
    <t>Pseudarthrobacter</t>
  </si>
  <si>
    <t>Aeromicrobium</t>
  </si>
  <si>
    <t>Nocardioides</t>
  </si>
  <si>
    <t>Cutibacterium</t>
  </si>
  <si>
    <t>Actinophytocola</t>
  </si>
  <si>
    <t>Pseudonocardia</t>
  </si>
  <si>
    <t>Streptomyces</t>
  </si>
  <si>
    <t>Collinsella</t>
  </si>
  <si>
    <t>Eggerthella</t>
  </si>
  <si>
    <t>Senegalimassilia</t>
  </si>
  <si>
    <t>Slackia</t>
  </si>
  <si>
    <t>Rubrobacter</t>
  </si>
  <si>
    <t>Conexibacter</t>
  </si>
  <si>
    <t>Parviterribacter</t>
  </si>
  <si>
    <t>Patulibacter</t>
  </si>
  <si>
    <t>Chthonomonas</t>
  </si>
  <si>
    <t>Bacteroides</t>
  </si>
  <si>
    <t>Barnesiella</t>
  </si>
  <si>
    <t>Coprobacter</t>
  </si>
  <si>
    <t>Butyricimonas</t>
  </si>
  <si>
    <t>Odoribacter</t>
  </si>
  <si>
    <t>Paraprevotella</t>
  </si>
  <si>
    <t>Prevotella</t>
  </si>
  <si>
    <t>Alistipes</t>
  </si>
  <si>
    <t>Parabacteroides</t>
  </si>
  <si>
    <t>Cnuella</t>
  </si>
  <si>
    <t>Edaphobaculum</t>
  </si>
  <si>
    <t>Ferruginibacter</t>
  </si>
  <si>
    <t>Flaviaesturariibacter</t>
  </si>
  <si>
    <t>Flavisolibacter</t>
  </si>
  <si>
    <t>Flavitalea</t>
  </si>
  <si>
    <t>Puia</t>
  </si>
  <si>
    <t>Segetibacter</t>
  </si>
  <si>
    <t>Terrimonas</t>
  </si>
  <si>
    <t>Candidatus_Amoebophilus</t>
  </si>
  <si>
    <t>Cytophaga</t>
  </si>
  <si>
    <t>Rhodocytophaga</t>
  </si>
  <si>
    <t>Sporocytophaga</t>
  </si>
  <si>
    <t>Adhaeribacter</t>
  </si>
  <si>
    <t>Hymenobacter</t>
  </si>
  <si>
    <t>Nibribacter</t>
  </si>
  <si>
    <t>Pontibacter</t>
  </si>
  <si>
    <t>Rufibacter</t>
  </si>
  <si>
    <t>Ohtaekwangia</t>
  </si>
  <si>
    <t>Dyadobacter</t>
  </si>
  <si>
    <t>Larkinella</t>
  </si>
  <si>
    <t>Nibrella</t>
  </si>
  <si>
    <t>Spirosoma</t>
  </si>
  <si>
    <t>Fluviicola</t>
  </si>
  <si>
    <t>Flavobacterium</t>
  </si>
  <si>
    <t>Chryseobacterium</t>
  </si>
  <si>
    <t>Arcticibacter</t>
  </si>
  <si>
    <t>Mucilaginibacter</t>
  </si>
  <si>
    <t>Pedobacter</t>
  </si>
  <si>
    <t>Sphingobacterium</t>
  </si>
  <si>
    <t>Bacteriovorax</t>
  </si>
  <si>
    <t>Peredibacter</t>
  </si>
  <si>
    <t>Bdellovibrio</t>
  </si>
  <si>
    <t>OM27_clade</t>
  </si>
  <si>
    <t>Oligoflexus</t>
  </si>
  <si>
    <t>UTCFX1</t>
  </si>
  <si>
    <t>Vampirovibrio</t>
  </si>
  <si>
    <t>Deinococcus</t>
  </si>
  <si>
    <t>Bilophila</t>
  </si>
  <si>
    <t>possible_genus_04</t>
  </si>
  <si>
    <t>Tumebacillus</t>
  </si>
  <si>
    <t>Bacillus</t>
  </si>
  <si>
    <t>Oceanobacillus</t>
  </si>
  <si>
    <t>Paucisalibacillus</t>
  </si>
  <si>
    <t>Chungangia</t>
  </si>
  <si>
    <t>Lysinibacillus</t>
  </si>
  <si>
    <t>Solibacillus</t>
  </si>
  <si>
    <t>Sporosarcina</t>
  </si>
  <si>
    <t>Catenibacterium</t>
  </si>
  <si>
    <t>Erysipelatoclostridium</t>
  </si>
  <si>
    <t>Erysipelotrichaceae_UCG-003</t>
  </si>
  <si>
    <t>Faecalitalea</t>
  </si>
  <si>
    <t>Holdemanella</t>
  </si>
  <si>
    <t>Merdibacter</t>
  </si>
  <si>
    <t>Solobacterium</t>
  </si>
  <si>
    <t>Turicibacter</t>
  </si>
  <si>
    <t>Enterococcus</t>
  </si>
  <si>
    <t>Lactobacillus</t>
  </si>
  <si>
    <t>Leuconostoc</t>
  </si>
  <si>
    <t>Weissella</t>
  </si>
  <si>
    <t>Streptococcus</t>
  </si>
  <si>
    <t>Ammoniphilus</t>
  </si>
  <si>
    <t>Paenibacillus</t>
  </si>
  <si>
    <t>Gemella</t>
  </si>
  <si>
    <t>Staphylococcus</t>
  </si>
  <si>
    <t>Christensenellaceae_R-7_group</t>
  </si>
  <si>
    <t>Fonticella</t>
  </si>
  <si>
    <t>Clostridium_sensu_stricto_1</t>
  </si>
  <si>
    <t>Clostridium_sensu_stricto_13</t>
  </si>
  <si>
    <t>Clostridium_sensu_stricto_8</t>
  </si>
  <si>
    <t>Eubacterium</t>
  </si>
  <si>
    <t>[Eubacterium]_eligens_group</t>
  </si>
  <si>
    <t>[Eubacterium]_hallii_group</t>
  </si>
  <si>
    <t>[Eubacterium]_ventriosum_group</t>
  </si>
  <si>
    <t>[Ruminococcus]_gauvreauii_group</t>
  </si>
  <si>
    <t>[Ruminococcus]_torques_group</t>
  </si>
  <si>
    <t>Agathobacter</t>
  </si>
  <si>
    <t>Anaerostipes</t>
  </si>
  <si>
    <t>Blautia</t>
  </si>
  <si>
    <t>Cellulosilyticum</t>
  </si>
  <si>
    <t>Coprococcus</t>
  </si>
  <si>
    <t>Dorea</t>
  </si>
  <si>
    <t>Fusicatenibacter</t>
  </si>
  <si>
    <t>Howardella</t>
  </si>
  <si>
    <t>Lachnospira</t>
  </si>
  <si>
    <t>Lachnospiraceae_FCS020_group</t>
  </si>
  <si>
    <t>Lachnospiraceae_ND3007_group</t>
  </si>
  <si>
    <t>Lachnospiraceae_NK4A136_group</t>
  </si>
  <si>
    <t>Lachnospiraceae_UCG-004</t>
  </si>
  <si>
    <t>Lachnospiraceae_UCG-010</t>
  </si>
  <si>
    <t>Roseburia</t>
  </si>
  <si>
    <t>Monoglobus</t>
  </si>
  <si>
    <t>Butyricicoccus</t>
  </si>
  <si>
    <t>NK4A214_group</t>
  </si>
  <si>
    <t>Oscillibacter</t>
  </si>
  <si>
    <t>UCG-002</t>
  </si>
  <si>
    <t>UCG-003</t>
  </si>
  <si>
    <t>UCG-005</t>
  </si>
  <si>
    <t>CAG-352</t>
  </si>
  <si>
    <t>Candidatus_Soleaferrea</t>
  </si>
  <si>
    <t>Faecalibacterium</t>
  </si>
  <si>
    <t>Ruminococcus</t>
  </si>
  <si>
    <t>Subdoligranulum</t>
  </si>
  <si>
    <t>Family_XIII_AD3011_group</t>
  </si>
  <si>
    <t>Paeniclostridium</t>
  </si>
  <si>
    <t>Paraclostridium</t>
  </si>
  <si>
    <t>Romboutsia</t>
  </si>
  <si>
    <t>Sporacetigenium</t>
  </si>
  <si>
    <t>Anaerococcus</t>
  </si>
  <si>
    <t>Thermincola</t>
  </si>
  <si>
    <t>Phascolarctobacterium</t>
  </si>
  <si>
    <t>Dialister</t>
  </si>
  <si>
    <t>Veillonella</t>
  </si>
  <si>
    <t>Leptotrichia</t>
  </si>
  <si>
    <t>Gemmatimonas</t>
  </si>
  <si>
    <t>Roseisolibacter</t>
  </si>
  <si>
    <t>Anaeromyxobacter</t>
  </si>
  <si>
    <t>P3OB-42</t>
  </si>
  <si>
    <t>Haliangium</t>
  </si>
  <si>
    <t>Aetherobacter</t>
  </si>
  <si>
    <t>Minicystis</t>
  </si>
  <si>
    <t>Pajaroellobacter</t>
  </si>
  <si>
    <t>Nitrospira</t>
  </si>
  <si>
    <t>TM7</t>
  </si>
  <si>
    <t>TM7a</t>
  </si>
  <si>
    <t>SM1A02</t>
  </si>
  <si>
    <t>Tepidisphaera</t>
  </si>
  <si>
    <t>Fimbriiglobus</t>
  </si>
  <si>
    <t>Gemmata</t>
  </si>
  <si>
    <t>Telmatocola</t>
  </si>
  <si>
    <t>Zavarzinella</t>
  </si>
  <si>
    <t>Singulisphaera</t>
  </si>
  <si>
    <t>Tundrisphaera</t>
  </si>
  <si>
    <t>Pir4_lineage</t>
  </si>
  <si>
    <t>Pirellula</t>
  </si>
  <si>
    <t>Rhodopirellula</t>
  </si>
  <si>
    <t>SH-PL14</t>
  </si>
  <si>
    <t>Planctopirus</t>
  </si>
  <si>
    <t>Schlesneria</t>
  </si>
  <si>
    <t>Belnapia</t>
  </si>
  <si>
    <t>Roseomonas</t>
  </si>
  <si>
    <t>Skermanella</t>
  </si>
  <si>
    <t>Inquilinus</t>
  </si>
  <si>
    <t>Caedibacter</t>
  </si>
  <si>
    <t>Brevundimonas</t>
  </si>
  <si>
    <t>Caulobacter</t>
  </si>
  <si>
    <t>Phenylobacterium</t>
  </si>
  <si>
    <t>Hirschia</t>
  </si>
  <si>
    <t>SWB02</t>
  </si>
  <si>
    <t>Dongia</t>
  </si>
  <si>
    <t>Ferrovibrio</t>
  </si>
  <si>
    <t>Candidatus_Captivus</t>
  </si>
  <si>
    <t>Candidatus_Finniella</t>
  </si>
  <si>
    <t>Candidatus_Paracaedibacter</t>
  </si>
  <si>
    <t>Parvibaculum</t>
  </si>
  <si>
    <t>Reyranella</t>
  </si>
  <si>
    <t>alphaI_cluster</t>
  </si>
  <si>
    <t>Bosea</t>
  </si>
  <si>
    <t>Chelatococcus</t>
  </si>
  <si>
    <t>Methylobacterium-Methylorubrum</t>
  </si>
  <si>
    <t>Microvirga</t>
  </si>
  <si>
    <t>Psychroglaciecola</t>
  </si>
  <si>
    <t>Devosia</t>
  </si>
  <si>
    <t>Hyphomicrobium</t>
  </si>
  <si>
    <t>Pedomicrobium</t>
  </si>
  <si>
    <t>Prosthecomicrobium</t>
  </si>
  <si>
    <t>Allorhizobium-Neorhizobium-Pararhizobium-Rhizobium</t>
  </si>
  <si>
    <t>Aureimonas</t>
  </si>
  <si>
    <t>Ensifer</t>
  </si>
  <si>
    <t>Mesorhizobium</t>
  </si>
  <si>
    <t>Ochrobactrum</t>
  </si>
  <si>
    <t>Phyllobacterium</t>
  </si>
  <si>
    <t>Pseudorhizobium</t>
  </si>
  <si>
    <t>Nordella</t>
  </si>
  <si>
    <t>Phreatobacter</t>
  </si>
  <si>
    <t>Bradyrhizobium</t>
  </si>
  <si>
    <t>Pseudolabrys</t>
  </si>
  <si>
    <t>Pseudorhodoplanes</t>
  </si>
  <si>
    <t>Rhodoplanes</t>
  </si>
  <si>
    <t>Rhodopseudomonas</t>
  </si>
  <si>
    <t>Tardiphaga</t>
  </si>
  <si>
    <t>Paracoccus</t>
  </si>
  <si>
    <t>Rhodobacter</t>
  </si>
  <si>
    <t>Rubellimicrobium</t>
  </si>
  <si>
    <t>Candidatus_Jidaibacter</t>
  </si>
  <si>
    <t>Altererythrobacter</t>
  </si>
  <si>
    <t>Ellin6055</t>
  </si>
  <si>
    <t>Novosphingobium</t>
  </si>
  <si>
    <t>Qipengyuania</t>
  </si>
  <si>
    <t>Sphingoaurantiacus</t>
  </si>
  <si>
    <t>Sphingobium</t>
  </si>
  <si>
    <t>Sphingomonas</t>
  </si>
  <si>
    <t>Sphingopyxis</t>
  </si>
  <si>
    <t>Sphingorhabdus</t>
  </si>
  <si>
    <t>Candidatus_Alysiosphaera</t>
  </si>
  <si>
    <t>Geminicoccus</t>
  </si>
  <si>
    <t>Verticiella</t>
  </si>
  <si>
    <t>Cupriavidus</t>
  </si>
  <si>
    <t>Lautropia</t>
  </si>
  <si>
    <t>Limnobacter</t>
  </si>
  <si>
    <t>Ralstonia</t>
  </si>
  <si>
    <t>Acidovorax</t>
  </si>
  <si>
    <t>Aquabacterium</t>
  </si>
  <si>
    <t>Caenimonas</t>
  </si>
  <si>
    <t>Hydrogenophaga</t>
  </si>
  <si>
    <t>Polaromonas</t>
  </si>
  <si>
    <t>Pseudorhodoferax</t>
  </si>
  <si>
    <t>Ramlibacter</t>
  </si>
  <si>
    <t>Rhizobacter</t>
  </si>
  <si>
    <t>Variovorax</t>
  </si>
  <si>
    <t>Xylophilus</t>
  </si>
  <si>
    <t>Methylophilus</t>
  </si>
  <si>
    <t>Ellin6067</t>
  </si>
  <si>
    <t>IS-44</t>
  </si>
  <si>
    <t>MND1</t>
  </si>
  <si>
    <t>Nitrosospira</t>
  </si>
  <si>
    <t>CM1G08</t>
  </si>
  <si>
    <t>Duganella</t>
  </si>
  <si>
    <t>Janthinobacterium</t>
  </si>
  <si>
    <t>Massilia</t>
  </si>
  <si>
    <t>Noviherbaspirillum</t>
  </si>
  <si>
    <t>Oxalicibacterium</t>
  </si>
  <si>
    <t>Procabacter</t>
  </si>
  <si>
    <t>Parasutterella</t>
  </si>
  <si>
    <t>Cellvibrio</t>
  </si>
  <si>
    <t>BD1-7_clade</t>
  </si>
  <si>
    <t>Coxiella</t>
  </si>
  <si>
    <t>Aquicella</t>
  </si>
  <si>
    <t>Enterobacter</t>
  </si>
  <si>
    <t>Escherichia-Shigella</t>
  </si>
  <si>
    <t>Klebsiella</t>
  </si>
  <si>
    <t>Pantoea</t>
  </si>
  <si>
    <t>Proteus</t>
  </si>
  <si>
    <t>Serratia</t>
  </si>
  <si>
    <t>Acidibacter</t>
  </si>
  <si>
    <t>Candidatus_Berkiella</t>
  </si>
  <si>
    <t>Candidatus_Ovatusbacter</t>
  </si>
  <si>
    <t>Legionella</t>
  </si>
  <si>
    <t>BIyi10</t>
  </si>
  <si>
    <t>Haemophilus</t>
  </si>
  <si>
    <t>Candidatus_Endoecteinascidia</t>
  </si>
  <si>
    <t>Acinetobacter</t>
  </si>
  <si>
    <t>Cavicella</t>
  </si>
  <si>
    <t>Perlucidibaca</t>
  </si>
  <si>
    <t>Pseudomonas</t>
  </si>
  <si>
    <t>Steroidobacter</t>
  </si>
  <si>
    <t>Arenimonas</t>
  </si>
  <si>
    <t>Lysobacter</t>
  </si>
  <si>
    <t>Pseudoxanthomonas</t>
  </si>
  <si>
    <t>Stenotrophomonas</t>
  </si>
  <si>
    <t>Thermomonas</t>
  </si>
  <si>
    <t>Xanthomonas</t>
  </si>
  <si>
    <t>Sumerlaea</t>
  </si>
  <si>
    <t>Candidatus_Protochlamydia</t>
  </si>
  <si>
    <t>Neochlamydia</t>
  </si>
  <si>
    <t>Candidatus_Omnitrophus</t>
  </si>
  <si>
    <t>Candidatus_Udaeobacter</t>
  </si>
  <si>
    <t>Chthoniobacter</t>
  </si>
  <si>
    <t>LD29</t>
  </si>
  <si>
    <t>Lacunisphaera</t>
  </si>
  <si>
    <t>Opitutus</t>
  </si>
  <si>
    <t>ADurb.Bin063-1</t>
  </si>
  <si>
    <t>Ellin517</t>
  </si>
  <si>
    <t>Akkermansia</t>
  </si>
  <si>
    <t>Luteolibacter</t>
  </si>
  <si>
    <t>Prosthecobacter</t>
  </si>
  <si>
    <t>Roseimicrobium</t>
  </si>
  <si>
    <t>Pseudomonadota</t>
  </si>
  <si>
    <t>Bacillota</t>
  </si>
  <si>
    <t>Actinomycet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>
    <font>
      <sz val="10"/>
      <color indexed="8"/>
      <name val="Helvetica Neue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8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1" fillId="0" borderId="0" xfId="0" applyNumberFormat="1" applyFont="1" applyFill="1" applyAlignment="1">
      <alignment vertical="top"/>
    </xf>
    <xf numFmtId="49" fontId="1" fillId="0" borderId="0" xfId="0" applyNumberFormat="1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164" fontId="1" fillId="0" borderId="0" xfId="0" applyNumberFormat="1" applyFont="1" applyFill="1" applyAlignment="1">
      <alignment vertical="top"/>
    </xf>
    <xf numFmtId="164" fontId="2" fillId="0" borderId="1" xfId="0" applyNumberFormat="1" applyFont="1" applyFill="1" applyBorder="1" applyAlignment="1">
      <alignment vertical="top"/>
    </xf>
    <xf numFmtId="164" fontId="2" fillId="0" borderId="2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8D1D2-3D4B-460F-8C7D-C0259DECA170}">
  <dimension ref="A1:HI564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3" sqref="N3"/>
    </sheetView>
  </sheetViews>
  <sheetFormatPr baseColWidth="10" defaultColWidth="8.33203125" defaultRowHeight="14.4"/>
  <cols>
    <col min="1" max="1" width="11.5546875" style="2" bestFit="1" customWidth="1"/>
    <col min="2" max="3" width="30.88671875" style="2" bestFit="1" customWidth="1"/>
    <col min="4" max="4" width="36.77734375" style="2" bestFit="1" customWidth="1"/>
    <col min="5" max="5" width="38.6640625" style="2" bestFit="1" customWidth="1"/>
    <col min="6" max="6" width="51.109375" style="2" bestFit="1" customWidth="1"/>
    <col min="7" max="11" width="13.33203125" style="5" bestFit="1" customWidth="1"/>
    <col min="12" max="217" width="8.33203125" style="1"/>
  </cols>
  <sheetData>
    <row r="1" spans="1:11" ht="20.25" customHeight="1" thickBot="1">
      <c r="A1" s="4" t="s">
        <v>8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6" t="s">
        <v>3</v>
      </c>
      <c r="H1" s="6" t="s">
        <v>4</v>
      </c>
      <c r="I1" s="6" t="s">
        <v>2</v>
      </c>
      <c r="J1" s="6" t="s">
        <v>1</v>
      </c>
      <c r="K1" s="7" t="s">
        <v>5</v>
      </c>
    </row>
    <row r="2" spans="1:11" ht="20.25" customHeight="1">
      <c r="A2" s="3" t="s">
        <v>6</v>
      </c>
      <c r="B2" s="3" t="s">
        <v>7</v>
      </c>
      <c r="C2" s="3" t="s">
        <v>7</v>
      </c>
      <c r="D2" s="3" t="s">
        <v>7</v>
      </c>
      <c r="E2" s="3" t="s">
        <v>7</v>
      </c>
      <c r="F2" s="3" t="s">
        <v>7</v>
      </c>
      <c r="G2" s="5">
        <v>0</v>
      </c>
      <c r="H2" s="5">
        <v>0.24648233892263999</v>
      </c>
      <c r="I2" s="5">
        <v>0.36582154679506501</v>
      </c>
      <c r="J2" s="5">
        <v>0</v>
      </c>
      <c r="K2" s="5">
        <f>AVERAGE(G2:J2)</f>
        <v>0.15307597142942625</v>
      </c>
    </row>
    <row r="3" spans="1:11" ht="19.95" customHeight="1">
      <c r="A3" s="3" t="s">
        <v>6</v>
      </c>
      <c r="B3" s="3" t="s">
        <v>14</v>
      </c>
      <c r="C3" s="3" t="s">
        <v>36</v>
      </c>
      <c r="D3" s="3" t="s">
        <v>111</v>
      </c>
      <c r="E3" s="3" t="s">
        <v>267</v>
      </c>
      <c r="F3" s="3" t="s">
        <v>466</v>
      </c>
      <c r="G3" s="5">
        <v>0</v>
      </c>
      <c r="H3" s="5">
        <v>3.3087688657414703E-2</v>
      </c>
      <c r="I3" s="5">
        <v>0</v>
      </c>
      <c r="J3" s="5">
        <v>6.4279745452208003E-3</v>
      </c>
      <c r="K3" s="5">
        <f>AVERAGE(G3:J3)</f>
        <v>9.8789158006588763E-3</v>
      </c>
    </row>
    <row r="4" spans="1:11" ht="19.95" customHeight="1">
      <c r="A4" s="3" t="s">
        <v>6</v>
      </c>
      <c r="B4" s="3" t="s">
        <v>15</v>
      </c>
      <c r="C4" s="3" t="s">
        <v>44</v>
      </c>
      <c r="D4" s="3" t="s">
        <v>122</v>
      </c>
      <c r="E4" s="3" t="s">
        <v>273</v>
      </c>
      <c r="F4" s="3" t="s">
        <v>273</v>
      </c>
      <c r="G4" s="5">
        <v>0</v>
      </c>
      <c r="H4" s="5">
        <v>2.73517912376261</v>
      </c>
      <c r="I4" s="5">
        <v>1.50466445982546E-2</v>
      </c>
      <c r="J4" s="5">
        <v>7.1626002075317496E-2</v>
      </c>
      <c r="K4" s="5">
        <f>AVERAGE(G4:J4)</f>
        <v>0.70546294260904552</v>
      </c>
    </row>
    <row r="5" spans="1:11" ht="19.95" customHeight="1">
      <c r="A5" s="3" t="s">
        <v>6</v>
      </c>
      <c r="B5" s="3" t="s">
        <v>15</v>
      </c>
      <c r="C5" s="3" t="s">
        <v>38</v>
      </c>
      <c r="D5" s="3" t="s">
        <v>116</v>
      </c>
      <c r="E5" s="3" t="s">
        <v>270</v>
      </c>
      <c r="F5" s="3" t="s">
        <v>471</v>
      </c>
      <c r="G5" s="5">
        <v>0.60455466563736404</v>
      </c>
      <c r="H5" s="5">
        <v>4.7537375476159098E-2</v>
      </c>
      <c r="I5" s="5">
        <v>0</v>
      </c>
      <c r="J5" s="5">
        <v>3.7649565193436103E-2</v>
      </c>
      <c r="K5" s="5">
        <f>AVERAGE(G5:J5)</f>
        <v>0.17243540157673981</v>
      </c>
    </row>
    <row r="6" spans="1:11" ht="19.95" customHeight="1">
      <c r="A6" s="3" t="s">
        <v>6</v>
      </c>
      <c r="B6" s="3" t="s">
        <v>15</v>
      </c>
      <c r="C6" s="3" t="s">
        <v>44</v>
      </c>
      <c r="D6" s="3" t="s">
        <v>122</v>
      </c>
      <c r="E6" s="3" t="s">
        <v>53</v>
      </c>
      <c r="F6" s="3" t="s">
        <v>53</v>
      </c>
      <c r="G6" s="5">
        <v>0</v>
      </c>
      <c r="H6" s="5">
        <v>0.50259780239110896</v>
      </c>
      <c r="I6" s="5">
        <v>0</v>
      </c>
      <c r="J6" s="5">
        <v>0</v>
      </c>
      <c r="K6" s="5">
        <f>AVERAGE(G6:J6)</f>
        <v>0.12564945059777724</v>
      </c>
    </row>
    <row r="7" spans="1:11" ht="19.95" customHeight="1">
      <c r="A7" s="3" t="s">
        <v>6</v>
      </c>
      <c r="B7" s="3" t="s">
        <v>15</v>
      </c>
      <c r="C7" s="3" t="s">
        <v>37</v>
      </c>
      <c r="D7" s="3" t="s">
        <v>113</v>
      </c>
      <c r="E7" s="3" t="s">
        <v>268</v>
      </c>
      <c r="F7" s="3" t="s">
        <v>468</v>
      </c>
      <c r="G7" s="5">
        <v>0</v>
      </c>
      <c r="H7" s="5">
        <v>2.93182051394814E-3</v>
      </c>
      <c r="I7" s="5">
        <v>0</v>
      </c>
      <c r="J7" s="5">
        <v>0.248854443107834</v>
      </c>
      <c r="K7" s="5">
        <f>AVERAGE(G7:J7)</f>
        <v>6.2946565905445534E-2</v>
      </c>
    </row>
    <row r="8" spans="1:11" ht="19.95" customHeight="1">
      <c r="A8" s="3" t="s">
        <v>6</v>
      </c>
      <c r="B8" s="3" t="s">
        <v>15</v>
      </c>
      <c r="C8" s="3" t="s">
        <v>38</v>
      </c>
      <c r="D8" s="3" t="s">
        <v>116</v>
      </c>
      <c r="E8" s="3" t="s">
        <v>270</v>
      </c>
      <c r="F8" s="3" t="s">
        <v>7</v>
      </c>
      <c r="G8" s="5">
        <v>0</v>
      </c>
      <c r="H8" s="5">
        <v>0.24313168690669901</v>
      </c>
      <c r="I8" s="5">
        <v>0</v>
      </c>
      <c r="J8" s="5">
        <v>0</v>
      </c>
      <c r="K8" s="5">
        <f>AVERAGE(G8:J8)</f>
        <v>6.0782921726674752E-2</v>
      </c>
    </row>
    <row r="9" spans="1:11" ht="19.95" customHeight="1">
      <c r="A9" s="3" t="s">
        <v>6</v>
      </c>
      <c r="B9" s="3" t="s">
        <v>15</v>
      </c>
      <c r="C9" s="3" t="s">
        <v>38</v>
      </c>
      <c r="D9" s="3" t="s">
        <v>116</v>
      </c>
      <c r="E9" s="3" t="s">
        <v>270</v>
      </c>
      <c r="F9" s="3" t="s">
        <v>53</v>
      </c>
      <c r="G9" s="5">
        <v>0</v>
      </c>
      <c r="H9" s="5">
        <v>0.14072738466951101</v>
      </c>
      <c r="I9" s="5">
        <v>0</v>
      </c>
      <c r="J9" s="5">
        <v>0</v>
      </c>
      <c r="K9" s="5">
        <f>AVERAGE(G9:J9)</f>
        <v>3.5181846167377753E-2</v>
      </c>
    </row>
    <row r="10" spans="1:11" ht="19.95" customHeight="1">
      <c r="A10" s="3" t="s">
        <v>6</v>
      </c>
      <c r="B10" s="3" t="s">
        <v>15</v>
      </c>
      <c r="C10" s="3" t="s">
        <v>44</v>
      </c>
      <c r="D10" s="3" t="s">
        <v>122</v>
      </c>
      <c r="E10" s="3" t="s">
        <v>273</v>
      </c>
      <c r="F10" s="3" t="s">
        <v>476</v>
      </c>
      <c r="G10" s="5">
        <v>0</v>
      </c>
      <c r="H10" s="5">
        <v>0</v>
      </c>
      <c r="I10" s="5">
        <v>3.00932891965092E-2</v>
      </c>
      <c r="J10" s="5">
        <v>4.3159257660768197E-2</v>
      </c>
      <c r="K10" s="5">
        <f>AVERAGE(G10:J10)</f>
        <v>1.8313136714319347E-2</v>
      </c>
    </row>
    <row r="11" spans="1:11" ht="19.95" customHeight="1">
      <c r="A11" s="3" t="s">
        <v>6</v>
      </c>
      <c r="B11" s="3" t="s">
        <v>15</v>
      </c>
      <c r="C11" s="3" t="s">
        <v>37</v>
      </c>
      <c r="D11" s="3" t="s">
        <v>37</v>
      </c>
      <c r="E11" s="3" t="s">
        <v>37</v>
      </c>
      <c r="F11" s="3" t="s">
        <v>467</v>
      </c>
      <c r="G11" s="5">
        <v>0</v>
      </c>
      <c r="H11" s="5">
        <v>6.8688366326784905E-2</v>
      </c>
      <c r="I11" s="5">
        <v>0</v>
      </c>
      <c r="J11" s="5">
        <v>0</v>
      </c>
      <c r="K11" s="5">
        <f>AVERAGE(G11:J11)</f>
        <v>1.7172091581696226E-2</v>
      </c>
    </row>
    <row r="12" spans="1:11" ht="19.95" customHeight="1">
      <c r="A12" s="3" t="s">
        <v>6</v>
      </c>
      <c r="B12" s="3" t="s">
        <v>15</v>
      </c>
      <c r="C12" s="3" t="s">
        <v>38</v>
      </c>
      <c r="D12" s="3" t="s">
        <v>116</v>
      </c>
      <c r="E12" s="3" t="s">
        <v>270</v>
      </c>
      <c r="F12" s="3" t="s">
        <v>473</v>
      </c>
      <c r="G12" s="5">
        <v>0</v>
      </c>
      <c r="H12" s="5">
        <v>5.67516685199961E-2</v>
      </c>
      <c r="I12" s="5">
        <v>0</v>
      </c>
      <c r="J12" s="5">
        <v>0</v>
      </c>
      <c r="K12" s="5">
        <f>AVERAGE(G12:J12)</f>
        <v>1.4187917129999025E-2</v>
      </c>
    </row>
    <row r="13" spans="1:11" ht="19.95" customHeight="1">
      <c r="A13" s="3" t="s">
        <v>6</v>
      </c>
      <c r="B13" s="3" t="s">
        <v>15</v>
      </c>
      <c r="C13" s="3" t="s">
        <v>37</v>
      </c>
      <c r="D13" s="3" t="s">
        <v>112</v>
      </c>
      <c r="E13" s="3" t="s">
        <v>7</v>
      </c>
      <c r="F13" s="3" t="s">
        <v>7</v>
      </c>
      <c r="G13" s="5">
        <v>0</v>
      </c>
      <c r="H13" s="5">
        <v>5.3191600753059003E-2</v>
      </c>
      <c r="I13" s="5">
        <v>0</v>
      </c>
      <c r="J13" s="5">
        <v>0</v>
      </c>
      <c r="K13" s="5">
        <f>AVERAGE(G13:J13)</f>
        <v>1.3297900188264751E-2</v>
      </c>
    </row>
    <row r="14" spans="1:11" ht="19.95" customHeight="1">
      <c r="A14" s="3" t="s">
        <v>6</v>
      </c>
      <c r="B14" s="3" t="s">
        <v>15</v>
      </c>
      <c r="C14" s="3" t="s">
        <v>44</v>
      </c>
      <c r="D14" s="3" t="s">
        <v>121</v>
      </c>
      <c r="E14" s="3" t="s">
        <v>121</v>
      </c>
      <c r="F14" s="3" t="s">
        <v>121</v>
      </c>
      <c r="G14" s="5">
        <v>0</v>
      </c>
      <c r="H14" s="5">
        <v>5.1935106247081302E-2</v>
      </c>
      <c r="I14" s="5">
        <v>0</v>
      </c>
      <c r="J14" s="5">
        <v>0</v>
      </c>
      <c r="K14" s="5">
        <f>AVERAGE(G14:J14)</f>
        <v>1.2983776561770325E-2</v>
      </c>
    </row>
    <row r="15" spans="1:11" ht="19.95" customHeight="1">
      <c r="A15" s="3" t="s">
        <v>6</v>
      </c>
      <c r="B15" s="3" t="s">
        <v>15</v>
      </c>
      <c r="C15" s="3" t="s">
        <v>42</v>
      </c>
      <c r="D15" s="3" t="s">
        <v>42</v>
      </c>
      <c r="E15" s="3" t="s">
        <v>42</v>
      </c>
      <c r="F15" s="3" t="s">
        <v>42</v>
      </c>
      <c r="G15" s="5">
        <v>0</v>
      </c>
      <c r="H15" s="5">
        <v>5.1306858994092402E-2</v>
      </c>
      <c r="I15" s="5">
        <v>0</v>
      </c>
      <c r="J15" s="5">
        <v>0</v>
      </c>
      <c r="K15" s="5">
        <f>AVERAGE(G15:J15)</f>
        <v>1.2826714748523101E-2</v>
      </c>
    </row>
    <row r="16" spans="1:11" ht="19.95" customHeight="1">
      <c r="A16" s="3" t="s">
        <v>6</v>
      </c>
      <c r="B16" s="3" t="s">
        <v>15</v>
      </c>
      <c r="C16" s="3" t="s">
        <v>38</v>
      </c>
      <c r="D16" s="3" t="s">
        <v>116</v>
      </c>
      <c r="E16" s="3" t="s">
        <v>270</v>
      </c>
      <c r="F16" s="3" t="s">
        <v>470</v>
      </c>
      <c r="G16" s="5">
        <v>0</v>
      </c>
      <c r="H16" s="5">
        <v>3.2668857155422101E-2</v>
      </c>
      <c r="I16" s="5">
        <v>0</v>
      </c>
      <c r="J16" s="5">
        <v>0</v>
      </c>
      <c r="K16" s="5">
        <f>AVERAGE(G16:J16)</f>
        <v>8.1672142888555253E-3</v>
      </c>
    </row>
    <row r="17" spans="1:11" ht="19.95" customHeight="1">
      <c r="A17" s="3" t="s">
        <v>6</v>
      </c>
      <c r="B17" s="3" t="s">
        <v>15</v>
      </c>
      <c r="C17" s="3" t="s">
        <v>38</v>
      </c>
      <c r="D17" s="3" t="s">
        <v>118</v>
      </c>
      <c r="E17" s="3" t="s">
        <v>271</v>
      </c>
      <c r="F17" s="3" t="s">
        <v>474</v>
      </c>
      <c r="G17" s="5">
        <v>0</v>
      </c>
      <c r="H17" s="5">
        <v>3.2040609902433202E-2</v>
      </c>
      <c r="I17" s="5">
        <v>0</v>
      </c>
      <c r="J17" s="5">
        <v>0</v>
      </c>
      <c r="K17" s="5">
        <f>AVERAGE(G17:J17)</f>
        <v>8.0101524756083006E-3</v>
      </c>
    </row>
    <row r="18" spans="1:11" ht="19.95" customHeight="1">
      <c r="A18" s="3" t="s">
        <v>6</v>
      </c>
      <c r="B18" s="3" t="s">
        <v>15</v>
      </c>
      <c r="C18" s="3" t="s">
        <v>39</v>
      </c>
      <c r="D18" s="3" t="s">
        <v>119</v>
      </c>
      <c r="E18" s="3" t="s">
        <v>119</v>
      </c>
      <c r="F18" s="3" t="s">
        <v>119</v>
      </c>
      <c r="G18" s="5">
        <v>0</v>
      </c>
      <c r="H18" s="5">
        <v>3.2040609902433202E-2</v>
      </c>
      <c r="I18" s="5">
        <v>0</v>
      </c>
      <c r="J18" s="5">
        <v>0</v>
      </c>
      <c r="K18" s="5">
        <f>AVERAGE(G18:J18)</f>
        <v>8.0101524756083006E-3</v>
      </c>
    </row>
    <row r="19" spans="1:11" ht="19.95" customHeight="1">
      <c r="A19" s="3" t="s">
        <v>6</v>
      </c>
      <c r="B19" s="3" t="s">
        <v>15</v>
      </c>
      <c r="C19" s="3" t="s">
        <v>38</v>
      </c>
      <c r="D19" s="3" t="s">
        <v>117</v>
      </c>
      <c r="E19" s="3" t="s">
        <v>117</v>
      </c>
      <c r="F19" s="3" t="s">
        <v>117</v>
      </c>
      <c r="G19" s="5">
        <v>0</v>
      </c>
      <c r="H19" s="5">
        <v>2.4711058617562901E-2</v>
      </c>
      <c r="I19" s="5">
        <v>0</v>
      </c>
      <c r="J19" s="5">
        <v>0</v>
      </c>
      <c r="K19" s="5">
        <f>AVERAGE(G19:J19)</f>
        <v>6.1777646543907253E-3</v>
      </c>
    </row>
    <row r="20" spans="1:11" ht="19.95" customHeight="1">
      <c r="A20" s="3" t="s">
        <v>6</v>
      </c>
      <c r="B20" s="3" t="s">
        <v>15</v>
      </c>
      <c r="C20" s="3" t="s">
        <v>38</v>
      </c>
      <c r="D20" s="3" t="s">
        <v>7</v>
      </c>
      <c r="E20" s="3" t="s">
        <v>7</v>
      </c>
      <c r="F20" s="3" t="s">
        <v>7</v>
      </c>
      <c r="G20" s="5">
        <v>0</v>
      </c>
      <c r="H20" s="5">
        <v>2.2198069605607301E-2</v>
      </c>
      <c r="I20" s="5">
        <v>0</v>
      </c>
      <c r="J20" s="5">
        <v>0</v>
      </c>
      <c r="K20" s="5">
        <f>AVERAGE(G20:J20)</f>
        <v>5.5495174014018253E-3</v>
      </c>
    </row>
    <row r="21" spans="1:11" ht="19.95" customHeight="1">
      <c r="A21" s="3" t="s">
        <v>6</v>
      </c>
      <c r="B21" s="3" t="s">
        <v>15</v>
      </c>
      <c r="C21" s="3" t="s">
        <v>38</v>
      </c>
      <c r="D21" s="3" t="s">
        <v>116</v>
      </c>
      <c r="E21" s="3" t="s">
        <v>270</v>
      </c>
      <c r="F21" s="3" t="s">
        <v>472</v>
      </c>
      <c r="G21" s="5">
        <v>0</v>
      </c>
      <c r="H21" s="5">
        <v>2.2198069605607301E-2</v>
      </c>
      <c r="I21" s="5">
        <v>0</v>
      </c>
      <c r="J21" s="5">
        <v>0</v>
      </c>
      <c r="K21" s="5">
        <f>AVERAGE(G21:J21)</f>
        <v>5.5495174014018253E-3</v>
      </c>
    </row>
    <row r="22" spans="1:11" ht="19.95" customHeight="1">
      <c r="A22" s="3" t="s">
        <v>6</v>
      </c>
      <c r="B22" s="3" t="s">
        <v>15</v>
      </c>
      <c r="C22" s="3" t="s">
        <v>43</v>
      </c>
      <c r="D22" s="3" t="s">
        <v>120</v>
      </c>
      <c r="E22" s="3" t="s">
        <v>272</v>
      </c>
      <c r="F22" s="3" t="s">
        <v>475</v>
      </c>
      <c r="G22" s="5">
        <v>0</v>
      </c>
      <c r="H22" s="5">
        <v>1.67532600797036E-2</v>
      </c>
      <c r="I22" s="5">
        <v>0</v>
      </c>
      <c r="J22" s="5">
        <v>0</v>
      </c>
      <c r="K22" s="5">
        <f>AVERAGE(G22:J22)</f>
        <v>4.1883150199259001E-3</v>
      </c>
    </row>
    <row r="23" spans="1:11" ht="19.95" customHeight="1">
      <c r="A23" s="3" t="s">
        <v>6</v>
      </c>
      <c r="B23" s="3" t="s">
        <v>15</v>
      </c>
      <c r="C23" s="3" t="s">
        <v>44</v>
      </c>
      <c r="D23" s="3" t="s">
        <v>122</v>
      </c>
      <c r="E23" s="3" t="s">
        <v>273</v>
      </c>
      <c r="F23" s="3" t="s">
        <v>53</v>
      </c>
      <c r="G23" s="5">
        <v>0</v>
      </c>
      <c r="H23" s="5">
        <v>1.6334428577710999E-2</v>
      </c>
      <c r="I23" s="5">
        <v>0</v>
      </c>
      <c r="J23" s="5">
        <v>0</v>
      </c>
      <c r="K23" s="5">
        <f>AVERAGE(G23:J23)</f>
        <v>4.0836071444277497E-3</v>
      </c>
    </row>
    <row r="24" spans="1:11" ht="19.95" customHeight="1">
      <c r="A24" s="3" t="s">
        <v>6</v>
      </c>
      <c r="B24" s="3" t="s">
        <v>15</v>
      </c>
      <c r="C24" s="3" t="s">
        <v>37</v>
      </c>
      <c r="D24" s="3" t="s">
        <v>112</v>
      </c>
      <c r="E24" s="3" t="s">
        <v>53</v>
      </c>
      <c r="F24" s="3" t="s">
        <v>53</v>
      </c>
      <c r="G24" s="5">
        <v>0</v>
      </c>
      <c r="H24" s="5">
        <v>1.13084505538E-2</v>
      </c>
      <c r="I24" s="5">
        <v>0</v>
      </c>
      <c r="J24" s="5">
        <v>0</v>
      </c>
      <c r="K24" s="5">
        <f>AVERAGE(G24:J24)</f>
        <v>2.82711263845E-3</v>
      </c>
    </row>
    <row r="25" spans="1:11" ht="19.95" customHeight="1">
      <c r="A25" s="3" t="s">
        <v>6</v>
      </c>
      <c r="B25" s="3" t="s">
        <v>15</v>
      </c>
      <c r="C25" s="3" t="s">
        <v>38</v>
      </c>
      <c r="D25" s="3" t="s">
        <v>115</v>
      </c>
      <c r="E25" s="3" t="s">
        <v>115</v>
      </c>
      <c r="F25" s="3" t="s">
        <v>115</v>
      </c>
      <c r="G25" s="5">
        <v>0</v>
      </c>
      <c r="H25" s="5">
        <v>1.0261371798818499E-2</v>
      </c>
      <c r="I25" s="5">
        <v>0</v>
      </c>
      <c r="J25" s="5">
        <v>0</v>
      </c>
      <c r="K25" s="5">
        <f>AVERAGE(G25:J25)</f>
        <v>2.5653429497046248E-3</v>
      </c>
    </row>
    <row r="26" spans="1:11" ht="19.95" customHeight="1">
      <c r="A26" s="3" t="s">
        <v>6</v>
      </c>
      <c r="B26" s="3" t="s">
        <v>15</v>
      </c>
      <c r="C26" s="3" t="s">
        <v>41</v>
      </c>
      <c r="D26" s="3" t="s">
        <v>41</v>
      </c>
      <c r="E26" s="3" t="s">
        <v>41</v>
      </c>
      <c r="F26" s="3" t="s">
        <v>41</v>
      </c>
      <c r="G26" s="5">
        <v>0</v>
      </c>
      <c r="H26" s="5">
        <v>7.3295512848703401E-3</v>
      </c>
      <c r="I26" s="5">
        <v>0</v>
      </c>
      <c r="J26" s="5">
        <v>0</v>
      </c>
      <c r="K26" s="5">
        <f>AVERAGE(G26:J26)</f>
        <v>1.832387821217585E-3</v>
      </c>
    </row>
    <row r="27" spans="1:11" ht="19.95" customHeight="1">
      <c r="A27" s="3" t="s">
        <v>6</v>
      </c>
      <c r="B27" s="3" t="s">
        <v>15</v>
      </c>
      <c r="C27" s="3" t="s">
        <v>44</v>
      </c>
      <c r="D27" s="3" t="s">
        <v>122</v>
      </c>
      <c r="E27" s="3" t="s">
        <v>7</v>
      </c>
      <c r="F27" s="3" t="s">
        <v>7</v>
      </c>
      <c r="G27" s="5">
        <v>0</v>
      </c>
      <c r="H27" s="5">
        <v>3.35065201594073E-3</v>
      </c>
      <c r="I27" s="5">
        <v>0</v>
      </c>
      <c r="J27" s="5">
        <v>0</v>
      </c>
      <c r="K27" s="5">
        <f>AVERAGE(G27:J27)</f>
        <v>8.3766300398518251E-4</v>
      </c>
    </row>
    <row r="28" spans="1:11" ht="19.95" customHeight="1">
      <c r="A28" s="3" t="s">
        <v>6</v>
      </c>
      <c r="B28" s="3" t="s">
        <v>15</v>
      </c>
      <c r="C28" s="3" t="s">
        <v>40</v>
      </c>
      <c r="D28" s="3" t="s">
        <v>40</v>
      </c>
      <c r="E28" s="3" t="s">
        <v>40</v>
      </c>
      <c r="F28" s="3" t="s">
        <v>40</v>
      </c>
      <c r="G28" s="5">
        <v>0</v>
      </c>
      <c r="H28" s="5">
        <v>2.51298901195555E-3</v>
      </c>
      <c r="I28" s="5">
        <v>0</v>
      </c>
      <c r="J28" s="5">
        <v>0</v>
      </c>
      <c r="K28" s="5">
        <f>AVERAGE(G28:J28)</f>
        <v>6.2824725298888751E-4</v>
      </c>
    </row>
    <row r="29" spans="1:11" ht="19.95" customHeight="1">
      <c r="A29" s="3" t="s">
        <v>6</v>
      </c>
      <c r="B29" s="3" t="s">
        <v>15</v>
      </c>
      <c r="C29" s="3" t="s">
        <v>37</v>
      </c>
      <c r="D29" s="3" t="s">
        <v>114</v>
      </c>
      <c r="E29" s="3" t="s">
        <v>269</v>
      </c>
      <c r="F29" s="3" t="s">
        <v>469</v>
      </c>
      <c r="G29" s="5">
        <v>0</v>
      </c>
      <c r="H29" s="5">
        <v>2.30357326095925E-3</v>
      </c>
      <c r="I29" s="5">
        <v>0</v>
      </c>
      <c r="J29" s="5">
        <v>0</v>
      </c>
      <c r="K29" s="5">
        <f>AVERAGE(G29:J29)</f>
        <v>5.7589331523981251E-4</v>
      </c>
    </row>
    <row r="30" spans="1:11" ht="19.95" customHeight="1">
      <c r="A30" s="3" t="s">
        <v>6</v>
      </c>
      <c r="B30" s="3" t="s">
        <v>787</v>
      </c>
      <c r="C30" s="3" t="s">
        <v>46</v>
      </c>
      <c r="D30" s="3" t="s">
        <v>131</v>
      </c>
      <c r="E30" s="3" t="s">
        <v>287</v>
      </c>
      <c r="F30" s="3" t="s">
        <v>494</v>
      </c>
      <c r="G30" s="5">
        <v>0</v>
      </c>
      <c r="H30" s="5">
        <v>5.3610432255051597E-2</v>
      </c>
      <c r="I30" s="5">
        <v>0</v>
      </c>
      <c r="J30" s="5">
        <v>3.2387808887133902</v>
      </c>
      <c r="K30" s="5">
        <f>AVERAGE(G30:J30)</f>
        <v>0.82309783024211047</v>
      </c>
    </row>
    <row r="31" spans="1:11" ht="19.95" customHeight="1">
      <c r="A31" s="3" t="s">
        <v>6</v>
      </c>
      <c r="B31" s="3" t="s">
        <v>787</v>
      </c>
      <c r="C31" s="3" t="s">
        <v>46</v>
      </c>
      <c r="D31" s="3" t="s">
        <v>127</v>
      </c>
      <c r="E31" s="3" t="s">
        <v>279</v>
      </c>
      <c r="F31" s="3" t="s">
        <v>485</v>
      </c>
      <c r="G31" s="5">
        <v>0.71263147737141797</v>
      </c>
      <c r="H31" s="5">
        <v>0</v>
      </c>
      <c r="I31" s="5">
        <v>0</v>
      </c>
      <c r="J31" s="5">
        <v>0.59412850439398002</v>
      </c>
      <c r="K31" s="5">
        <f>AVERAGE(G31:J31)</f>
        <v>0.32668999544134947</v>
      </c>
    </row>
    <row r="32" spans="1:11" ht="19.95" customHeight="1">
      <c r="A32" s="3" t="s">
        <v>6</v>
      </c>
      <c r="B32" s="3" t="s">
        <v>787</v>
      </c>
      <c r="C32" s="3" t="s">
        <v>49</v>
      </c>
      <c r="D32" s="3" t="s">
        <v>137</v>
      </c>
      <c r="E32" s="3" t="s">
        <v>295</v>
      </c>
      <c r="F32" s="3" t="s">
        <v>507</v>
      </c>
      <c r="G32" s="5">
        <v>0.40046318633600297</v>
      </c>
      <c r="H32" s="5">
        <v>0.16125012826714699</v>
      </c>
      <c r="I32" s="5">
        <v>0</v>
      </c>
      <c r="J32" s="5">
        <v>0</v>
      </c>
      <c r="K32" s="5">
        <f>AVERAGE(G32:J32)</f>
        <v>0.1404283286507875</v>
      </c>
    </row>
    <row r="33" spans="1:11" ht="19.95" customHeight="1">
      <c r="A33" s="3" t="s">
        <v>6</v>
      </c>
      <c r="B33" s="3" t="s">
        <v>787</v>
      </c>
      <c r="C33" s="3" t="s">
        <v>46</v>
      </c>
      <c r="D33" s="3" t="s">
        <v>127</v>
      </c>
      <c r="E33" s="3" t="s">
        <v>279</v>
      </c>
      <c r="F33" s="3" t="s">
        <v>486</v>
      </c>
      <c r="G33" s="5">
        <v>2.31593168001544E-2</v>
      </c>
      <c r="H33" s="5">
        <v>0</v>
      </c>
      <c r="I33" s="5">
        <v>0</v>
      </c>
      <c r="J33" s="5">
        <v>0.36088485661025399</v>
      </c>
      <c r="K33" s="5">
        <f>AVERAGE(G33:J33)</f>
        <v>9.6011043352602105E-2</v>
      </c>
    </row>
    <row r="34" spans="1:11" ht="19.95" customHeight="1">
      <c r="A34" s="3" t="s">
        <v>6</v>
      </c>
      <c r="B34" s="3" t="s">
        <v>787</v>
      </c>
      <c r="C34" s="3" t="s">
        <v>46</v>
      </c>
      <c r="D34" s="3" t="s">
        <v>131</v>
      </c>
      <c r="E34" s="3" t="s">
        <v>288</v>
      </c>
      <c r="F34" s="3" t="s">
        <v>496</v>
      </c>
      <c r="G34" s="5">
        <v>2.9914117533532798E-2</v>
      </c>
      <c r="H34" s="5">
        <v>0.13947089016353301</v>
      </c>
      <c r="I34" s="5">
        <v>6.3007824255191094E-2</v>
      </c>
      <c r="J34" s="5">
        <v>9.7337900256200705E-2</v>
      </c>
      <c r="K34" s="5">
        <f>AVERAGE(G34:J34)</f>
        <v>8.2432683052114403E-2</v>
      </c>
    </row>
    <row r="35" spans="1:11" ht="19.95" customHeight="1">
      <c r="A35" s="3" t="s">
        <v>6</v>
      </c>
      <c r="B35" s="3" t="s">
        <v>787</v>
      </c>
      <c r="C35" s="3" t="s">
        <v>46</v>
      </c>
      <c r="D35" s="3" t="s">
        <v>131</v>
      </c>
      <c r="E35" s="3" t="s">
        <v>287</v>
      </c>
      <c r="F35" s="3" t="s">
        <v>495</v>
      </c>
      <c r="G35" s="5">
        <v>7.8645179967191003E-2</v>
      </c>
      <c r="H35" s="5">
        <v>6.4500051306858999E-2</v>
      </c>
      <c r="I35" s="5">
        <v>0.14670478483298199</v>
      </c>
      <c r="J35" s="5">
        <v>1.5610795324107699E-2</v>
      </c>
      <c r="K35" s="5">
        <f>AVERAGE(G35:J35)</f>
        <v>7.636520285778492E-2</v>
      </c>
    </row>
    <row r="36" spans="1:11" ht="19.95" customHeight="1">
      <c r="A36" s="3" t="s">
        <v>6</v>
      </c>
      <c r="B36" s="3" t="s">
        <v>787</v>
      </c>
      <c r="C36" s="3" t="s">
        <v>46</v>
      </c>
      <c r="D36" s="3" t="s">
        <v>126</v>
      </c>
      <c r="E36" s="3" t="s">
        <v>276</v>
      </c>
      <c r="F36" s="3" t="s">
        <v>480</v>
      </c>
      <c r="G36" s="5">
        <v>3.3774003666891803E-2</v>
      </c>
      <c r="H36" s="5">
        <v>9.8006571466266304E-2</v>
      </c>
      <c r="I36" s="5">
        <v>4.7020764369545602E-2</v>
      </c>
      <c r="J36" s="5">
        <v>8.0808822854204404E-2</v>
      </c>
      <c r="K36" s="5">
        <f>AVERAGE(G36:J36)</f>
        <v>6.4902540589227037E-2</v>
      </c>
    </row>
    <row r="37" spans="1:11" ht="19.95" customHeight="1">
      <c r="A37" s="3" t="s">
        <v>6</v>
      </c>
      <c r="B37" s="3" t="s">
        <v>787</v>
      </c>
      <c r="C37" s="3" t="s">
        <v>47</v>
      </c>
      <c r="D37" s="3" t="s">
        <v>134</v>
      </c>
      <c r="E37" s="3" t="s">
        <v>291</v>
      </c>
      <c r="F37" s="3" t="s">
        <v>500</v>
      </c>
      <c r="G37" s="5">
        <v>3.2809032133552102E-2</v>
      </c>
      <c r="H37" s="5">
        <v>7.6017917611655203E-2</v>
      </c>
      <c r="I37" s="5">
        <v>2.2569966897381898E-2</v>
      </c>
      <c r="J37" s="5">
        <v>6.9789437919540107E-2</v>
      </c>
      <c r="K37" s="5">
        <f>AVERAGE(G37:J37)</f>
        <v>5.0296588640532325E-2</v>
      </c>
    </row>
    <row r="38" spans="1:11" ht="19.95" customHeight="1">
      <c r="A38" s="3" t="s">
        <v>6</v>
      </c>
      <c r="B38" s="3" t="s">
        <v>787</v>
      </c>
      <c r="C38" s="3" t="s">
        <v>45</v>
      </c>
      <c r="D38" s="3" t="s">
        <v>53</v>
      </c>
      <c r="E38" s="3" t="s">
        <v>53</v>
      </c>
      <c r="F38" s="3" t="s">
        <v>53</v>
      </c>
      <c r="G38" s="5">
        <v>0</v>
      </c>
      <c r="H38" s="5">
        <v>0.19873554769548399</v>
      </c>
      <c r="I38" s="5">
        <v>0</v>
      </c>
      <c r="J38" s="5">
        <v>0</v>
      </c>
      <c r="K38" s="5">
        <f>AVERAGE(G38:J38)</f>
        <v>4.9683886923870997E-2</v>
      </c>
    </row>
    <row r="39" spans="1:11" ht="19.95" customHeight="1">
      <c r="A39" s="3" t="s">
        <v>6</v>
      </c>
      <c r="B39" s="3" t="s">
        <v>787</v>
      </c>
      <c r="C39" s="3" t="s">
        <v>49</v>
      </c>
      <c r="D39" s="3" t="s">
        <v>137</v>
      </c>
      <c r="E39" s="3" t="s">
        <v>295</v>
      </c>
      <c r="F39" s="3" t="s">
        <v>53</v>
      </c>
      <c r="G39" s="5">
        <v>0</v>
      </c>
      <c r="H39" s="5">
        <v>6.7013040318814497E-3</v>
      </c>
      <c r="I39" s="5">
        <v>0</v>
      </c>
      <c r="J39" s="5">
        <v>0.13131433713808199</v>
      </c>
      <c r="K39" s="5">
        <f>AVERAGE(G39:J39)</f>
        <v>3.4503910292490864E-2</v>
      </c>
    </row>
    <row r="40" spans="1:11" ht="19.95" customHeight="1">
      <c r="A40" s="3" t="s">
        <v>6</v>
      </c>
      <c r="B40" s="3" t="s">
        <v>787</v>
      </c>
      <c r="C40" s="3" t="s">
        <v>46</v>
      </c>
      <c r="D40" s="3" t="s">
        <v>129</v>
      </c>
      <c r="E40" s="3" t="s">
        <v>284</v>
      </c>
      <c r="F40" s="3" t="s">
        <v>7</v>
      </c>
      <c r="G40" s="5">
        <v>5.1143491267007603E-2</v>
      </c>
      <c r="H40" s="5">
        <v>2.86899578864925E-2</v>
      </c>
      <c r="I40" s="5">
        <v>3.9497442070418297E-2</v>
      </c>
      <c r="J40" s="5">
        <v>0</v>
      </c>
      <c r="K40" s="5">
        <f>AVERAGE(G40:J40)</f>
        <v>2.9832722805979602E-2</v>
      </c>
    </row>
    <row r="41" spans="1:11" ht="19.95" customHeight="1">
      <c r="A41" s="3" t="s">
        <v>6</v>
      </c>
      <c r="B41" s="3" t="s">
        <v>787</v>
      </c>
      <c r="C41" s="3" t="s">
        <v>45</v>
      </c>
      <c r="D41" s="3" t="s">
        <v>124</v>
      </c>
      <c r="E41" s="3" t="s">
        <v>275</v>
      </c>
      <c r="F41" s="3" t="s">
        <v>53</v>
      </c>
      <c r="G41" s="5">
        <v>0</v>
      </c>
      <c r="H41" s="5">
        <v>4.10454871952739E-2</v>
      </c>
      <c r="I41" s="5">
        <v>0</v>
      </c>
      <c r="J41" s="5">
        <v>7.2544284153206198E-2</v>
      </c>
      <c r="K41" s="5">
        <f>AVERAGE(G41:J41)</f>
        <v>2.8397442837120025E-2</v>
      </c>
    </row>
    <row r="42" spans="1:11" ht="19.95" customHeight="1">
      <c r="A42" s="3" t="s">
        <v>6</v>
      </c>
      <c r="B42" s="3" t="s">
        <v>787</v>
      </c>
      <c r="C42" s="3" t="s">
        <v>46</v>
      </c>
      <c r="D42" s="3" t="s">
        <v>127</v>
      </c>
      <c r="E42" s="3" t="s">
        <v>278</v>
      </c>
      <c r="F42" s="3" t="s">
        <v>483</v>
      </c>
      <c r="G42" s="5">
        <v>0</v>
      </c>
      <c r="H42" s="5">
        <v>1.13084505538E-2</v>
      </c>
      <c r="I42" s="5">
        <v>4.3259103219981901E-2</v>
      </c>
      <c r="J42" s="5">
        <v>2.2957051947217099E-2</v>
      </c>
      <c r="K42" s="5">
        <f>AVERAGE(G42:J42)</f>
        <v>1.9381151430249752E-2</v>
      </c>
    </row>
    <row r="43" spans="1:11" ht="19.95" customHeight="1">
      <c r="A43" s="3" t="s">
        <v>6</v>
      </c>
      <c r="B43" s="3" t="s">
        <v>787</v>
      </c>
      <c r="C43" s="3" t="s">
        <v>46</v>
      </c>
      <c r="D43" s="3" t="s">
        <v>128</v>
      </c>
      <c r="E43" s="3" t="s">
        <v>281</v>
      </c>
      <c r="F43" s="3" t="s">
        <v>281</v>
      </c>
      <c r="G43" s="5">
        <v>0</v>
      </c>
      <c r="H43" s="5">
        <v>5.2982185002062698E-2</v>
      </c>
      <c r="I43" s="5">
        <v>0</v>
      </c>
      <c r="J43" s="5">
        <v>0</v>
      </c>
      <c r="K43" s="5">
        <f>AVERAGE(G43:J43)</f>
        <v>1.3245546250515675E-2</v>
      </c>
    </row>
    <row r="44" spans="1:11" ht="19.95" customHeight="1">
      <c r="A44" s="3" t="s">
        <v>6</v>
      </c>
      <c r="B44" s="3" t="s">
        <v>787</v>
      </c>
      <c r="C44" s="3" t="s">
        <v>46</v>
      </c>
      <c r="D44" s="3" t="s">
        <v>130</v>
      </c>
      <c r="E44" s="3" t="s">
        <v>286</v>
      </c>
      <c r="F44" s="3" t="s">
        <v>7</v>
      </c>
      <c r="G44" s="5">
        <v>0</v>
      </c>
      <c r="H44" s="5">
        <v>5.1935106247081302E-2</v>
      </c>
      <c r="I44" s="5">
        <v>0</v>
      </c>
      <c r="J44" s="5">
        <v>0</v>
      </c>
      <c r="K44" s="5">
        <f>AVERAGE(G44:J44)</f>
        <v>1.2983776561770325E-2</v>
      </c>
    </row>
    <row r="45" spans="1:11" ht="19.95" customHeight="1">
      <c r="A45" s="3" t="s">
        <v>6</v>
      </c>
      <c r="B45" s="3" t="s">
        <v>787</v>
      </c>
      <c r="C45" s="3" t="s">
        <v>46</v>
      </c>
      <c r="D45" s="3" t="s">
        <v>128</v>
      </c>
      <c r="E45" s="3" t="s">
        <v>280</v>
      </c>
      <c r="F45" s="3" t="s">
        <v>487</v>
      </c>
      <c r="G45" s="5">
        <v>0</v>
      </c>
      <c r="H45" s="5">
        <v>6.7013040318814497E-3</v>
      </c>
      <c r="I45" s="5">
        <v>0</v>
      </c>
      <c r="J45" s="5">
        <v>2.7548462336660601E-2</v>
      </c>
      <c r="K45" s="5">
        <f>AVERAGE(G45:J45)</f>
        <v>8.562441592135513E-3</v>
      </c>
    </row>
    <row r="46" spans="1:11" ht="19.95" customHeight="1">
      <c r="A46" s="3" t="s">
        <v>6</v>
      </c>
      <c r="B46" s="3" t="s">
        <v>787</v>
      </c>
      <c r="C46" s="3" t="s">
        <v>49</v>
      </c>
      <c r="D46" s="3" t="s">
        <v>136</v>
      </c>
      <c r="E46" s="3" t="s">
        <v>53</v>
      </c>
      <c r="F46" s="3" t="s">
        <v>53</v>
      </c>
      <c r="G46" s="5">
        <v>0</v>
      </c>
      <c r="H46" s="5">
        <v>2.86899578864925E-2</v>
      </c>
      <c r="I46" s="5">
        <v>0</v>
      </c>
      <c r="J46" s="5">
        <v>0</v>
      </c>
      <c r="K46" s="5">
        <f>AVERAGE(G46:J46)</f>
        <v>7.1724894716231249E-3</v>
      </c>
    </row>
    <row r="47" spans="1:11" ht="19.95" customHeight="1">
      <c r="A47" s="3" t="s">
        <v>6</v>
      </c>
      <c r="B47" s="3" t="s">
        <v>787</v>
      </c>
      <c r="C47" s="3" t="s">
        <v>47</v>
      </c>
      <c r="D47" s="3" t="s">
        <v>134</v>
      </c>
      <c r="E47" s="3" t="s">
        <v>292</v>
      </c>
      <c r="F47" s="3" t="s">
        <v>53</v>
      </c>
      <c r="G47" s="5">
        <v>0</v>
      </c>
      <c r="H47" s="5">
        <v>1.2774360810774E-2</v>
      </c>
      <c r="I47" s="5">
        <v>0</v>
      </c>
      <c r="J47" s="5">
        <v>8.2645387009981693E-3</v>
      </c>
      <c r="K47" s="5">
        <f>AVERAGE(G47:J47)</f>
        <v>5.2597248779430424E-3</v>
      </c>
    </row>
    <row r="48" spans="1:11" ht="19.95" customHeight="1">
      <c r="A48" s="3" t="s">
        <v>6</v>
      </c>
      <c r="B48" s="3" t="s">
        <v>787</v>
      </c>
      <c r="C48" s="3" t="s">
        <v>46</v>
      </c>
      <c r="D48" s="3" t="s">
        <v>7</v>
      </c>
      <c r="E48" s="3" t="s">
        <v>7</v>
      </c>
      <c r="F48" s="3" t="s">
        <v>7</v>
      </c>
      <c r="G48" s="5">
        <v>0</v>
      </c>
      <c r="H48" s="5">
        <v>1.9894496344648099E-2</v>
      </c>
      <c r="I48" s="5">
        <v>0</v>
      </c>
      <c r="J48" s="5">
        <v>0</v>
      </c>
      <c r="K48" s="5">
        <f>AVERAGE(G48:J48)</f>
        <v>4.9736240861620248E-3</v>
      </c>
    </row>
    <row r="49" spans="1:11" ht="19.95" customHeight="1">
      <c r="A49" s="3" t="s">
        <v>6</v>
      </c>
      <c r="B49" s="3" t="s">
        <v>787</v>
      </c>
      <c r="C49" s="3" t="s">
        <v>46</v>
      </c>
      <c r="D49" s="3" t="s">
        <v>129</v>
      </c>
      <c r="E49" s="3" t="s">
        <v>285</v>
      </c>
      <c r="F49" s="3" t="s">
        <v>491</v>
      </c>
      <c r="G49" s="5">
        <v>0</v>
      </c>
      <c r="H49" s="5">
        <v>1.9894496344648099E-2</v>
      </c>
      <c r="I49" s="5">
        <v>0</v>
      </c>
      <c r="J49" s="5">
        <v>0</v>
      </c>
      <c r="K49" s="5">
        <f>AVERAGE(G49:J49)</f>
        <v>4.9736240861620248E-3</v>
      </c>
    </row>
    <row r="50" spans="1:11" ht="19.95" customHeight="1">
      <c r="A50" s="3" t="s">
        <v>6</v>
      </c>
      <c r="B50" s="3" t="s">
        <v>787</v>
      </c>
      <c r="C50" s="3" t="s">
        <v>46</v>
      </c>
      <c r="D50" s="3" t="s">
        <v>127</v>
      </c>
      <c r="E50" s="3" t="s">
        <v>277</v>
      </c>
      <c r="F50" s="3" t="s">
        <v>482</v>
      </c>
      <c r="G50" s="5">
        <v>0</v>
      </c>
      <c r="H50" s="5">
        <v>1.9475664842655501E-2</v>
      </c>
      <c r="I50" s="5">
        <v>0</v>
      </c>
      <c r="J50" s="5">
        <v>0</v>
      </c>
      <c r="K50" s="5">
        <f>AVERAGE(G50:J50)</f>
        <v>4.8689162106638753E-3</v>
      </c>
    </row>
    <row r="51" spans="1:11" ht="19.95" customHeight="1">
      <c r="A51" s="3" t="s">
        <v>6</v>
      </c>
      <c r="B51" s="3" t="s">
        <v>787</v>
      </c>
      <c r="C51" s="3" t="s">
        <v>46</v>
      </c>
      <c r="D51" s="3" t="s">
        <v>132</v>
      </c>
      <c r="E51" s="3" t="s">
        <v>289</v>
      </c>
      <c r="F51" s="3" t="s">
        <v>497</v>
      </c>
      <c r="G51" s="5">
        <v>0</v>
      </c>
      <c r="H51" s="5">
        <v>1.8219170336677699E-2</v>
      </c>
      <c r="I51" s="5">
        <v>0</v>
      </c>
      <c r="J51" s="5">
        <v>0</v>
      </c>
      <c r="K51" s="5">
        <f>AVERAGE(G51:J51)</f>
        <v>4.5547925841694249E-3</v>
      </c>
    </row>
    <row r="52" spans="1:11" ht="19.95" customHeight="1">
      <c r="A52" s="3" t="s">
        <v>6</v>
      </c>
      <c r="B52" s="3" t="s">
        <v>787</v>
      </c>
      <c r="C52" s="3" t="s">
        <v>46</v>
      </c>
      <c r="D52" s="3" t="s">
        <v>129</v>
      </c>
      <c r="E52" s="3" t="s">
        <v>285</v>
      </c>
      <c r="F52" s="3" t="s">
        <v>493</v>
      </c>
      <c r="G52" s="5">
        <v>0</v>
      </c>
      <c r="H52" s="5">
        <v>1.7172091581696199E-2</v>
      </c>
      <c r="I52" s="5">
        <v>0</v>
      </c>
      <c r="J52" s="5">
        <v>0</v>
      </c>
      <c r="K52" s="5">
        <f>AVERAGE(G52:J52)</f>
        <v>4.2930228954240496E-3</v>
      </c>
    </row>
    <row r="53" spans="1:11" ht="19.95" customHeight="1">
      <c r="A53" s="3" t="s">
        <v>6</v>
      </c>
      <c r="B53" s="3" t="s">
        <v>787</v>
      </c>
      <c r="C53" s="3" t="s">
        <v>45</v>
      </c>
      <c r="D53" s="3" t="s">
        <v>124</v>
      </c>
      <c r="E53" s="3" t="s">
        <v>53</v>
      </c>
      <c r="F53" s="3" t="s">
        <v>53</v>
      </c>
      <c r="G53" s="5">
        <v>0</v>
      </c>
      <c r="H53" s="5">
        <v>5.8636410278962697E-3</v>
      </c>
      <c r="I53" s="5">
        <v>9.4041528739091194E-3</v>
      </c>
      <c r="J53" s="5">
        <v>0</v>
      </c>
      <c r="K53" s="5">
        <f>AVERAGE(G53:J53)</f>
        <v>3.8169484754513473E-3</v>
      </c>
    </row>
    <row r="54" spans="1:11" ht="19.95" customHeight="1">
      <c r="A54" s="3" t="s">
        <v>6</v>
      </c>
      <c r="B54" s="3" t="s">
        <v>787</v>
      </c>
      <c r="C54" s="3" t="s">
        <v>49</v>
      </c>
      <c r="D54" s="3" t="s">
        <v>137</v>
      </c>
      <c r="E54" s="3" t="s">
        <v>295</v>
      </c>
      <c r="F54" s="3" t="s">
        <v>506</v>
      </c>
      <c r="G54" s="5">
        <v>0</v>
      </c>
      <c r="H54" s="5">
        <v>0</v>
      </c>
      <c r="I54" s="5">
        <v>0</v>
      </c>
      <c r="J54" s="5">
        <v>1.2855949090441601E-2</v>
      </c>
      <c r="K54" s="5">
        <f>AVERAGE(G54:J54)</f>
        <v>3.2139872726104001E-3</v>
      </c>
    </row>
    <row r="55" spans="1:11" ht="19.95" customHeight="1">
      <c r="A55" s="3" t="s">
        <v>6</v>
      </c>
      <c r="B55" s="3" t="s">
        <v>787</v>
      </c>
      <c r="C55" s="3" t="s">
        <v>48</v>
      </c>
      <c r="D55" s="3" t="s">
        <v>135</v>
      </c>
      <c r="E55" s="3" t="s">
        <v>293</v>
      </c>
      <c r="F55" s="3" t="s">
        <v>504</v>
      </c>
      <c r="G55" s="5">
        <v>0</v>
      </c>
      <c r="H55" s="5">
        <v>1.2146113557785099E-2</v>
      </c>
      <c r="I55" s="5">
        <v>0</v>
      </c>
      <c r="J55" s="5">
        <v>0</v>
      </c>
      <c r="K55" s="5">
        <f>AVERAGE(G55:J55)</f>
        <v>3.0365283894462749E-3</v>
      </c>
    </row>
    <row r="56" spans="1:11" ht="19.95" customHeight="1">
      <c r="A56" s="3" t="s">
        <v>6</v>
      </c>
      <c r="B56" s="3" t="s">
        <v>787</v>
      </c>
      <c r="C56" s="3" t="s">
        <v>49</v>
      </c>
      <c r="D56" s="3" t="s">
        <v>137</v>
      </c>
      <c r="E56" s="3" t="s">
        <v>7</v>
      </c>
      <c r="F56" s="3" t="s">
        <v>7</v>
      </c>
      <c r="G56" s="5">
        <v>0</v>
      </c>
      <c r="H56" s="5">
        <v>1.19366978067888E-2</v>
      </c>
      <c r="I56" s="5">
        <v>0</v>
      </c>
      <c r="J56" s="5">
        <v>0</v>
      </c>
      <c r="K56" s="5">
        <f>AVERAGE(G56:J56)</f>
        <v>2.9841744516972001E-3</v>
      </c>
    </row>
    <row r="57" spans="1:11" ht="19.95" customHeight="1">
      <c r="A57" s="3" t="s">
        <v>6</v>
      </c>
      <c r="B57" s="3" t="s">
        <v>787</v>
      </c>
      <c r="C57" s="3" t="s">
        <v>46</v>
      </c>
      <c r="D57" s="3" t="s">
        <v>129</v>
      </c>
      <c r="E57" s="3" t="s">
        <v>285</v>
      </c>
      <c r="F57" s="3" t="s">
        <v>492</v>
      </c>
      <c r="G57" s="5">
        <v>0</v>
      </c>
      <c r="H57" s="5">
        <v>1.0680203300811099E-2</v>
      </c>
      <c r="I57" s="5">
        <v>0</v>
      </c>
      <c r="J57" s="5">
        <v>0</v>
      </c>
      <c r="K57" s="5">
        <f>AVERAGE(G57:J57)</f>
        <v>2.6700508252027748E-3</v>
      </c>
    </row>
    <row r="58" spans="1:11" ht="19.95" customHeight="1">
      <c r="A58" s="3" t="s">
        <v>6</v>
      </c>
      <c r="B58" s="3" t="s">
        <v>787</v>
      </c>
      <c r="C58" s="3" t="s">
        <v>46</v>
      </c>
      <c r="D58" s="3" t="s">
        <v>133</v>
      </c>
      <c r="E58" s="3" t="s">
        <v>290</v>
      </c>
      <c r="F58" s="3" t="s">
        <v>499</v>
      </c>
      <c r="G58" s="5">
        <v>0</v>
      </c>
      <c r="H58" s="5">
        <v>2.09415750996295E-3</v>
      </c>
      <c r="I58" s="5">
        <v>0</v>
      </c>
      <c r="J58" s="5">
        <v>7.34625662310949E-3</v>
      </c>
      <c r="K58" s="5">
        <f>AVERAGE(G58:J58)</f>
        <v>2.3601035332681099E-3</v>
      </c>
    </row>
    <row r="59" spans="1:11" ht="19.95" customHeight="1">
      <c r="A59" s="3" t="s">
        <v>6</v>
      </c>
      <c r="B59" s="3" t="s">
        <v>787</v>
      </c>
      <c r="C59" s="3" t="s">
        <v>49</v>
      </c>
      <c r="D59" s="3" t="s">
        <v>137</v>
      </c>
      <c r="E59" s="3" t="s">
        <v>294</v>
      </c>
      <c r="F59" s="3" t="s">
        <v>294</v>
      </c>
      <c r="G59" s="5">
        <v>0</v>
      </c>
      <c r="H59" s="5">
        <v>8.7954615418444106E-3</v>
      </c>
      <c r="I59" s="5">
        <v>0</v>
      </c>
      <c r="J59" s="5">
        <v>0</v>
      </c>
      <c r="K59" s="5">
        <f>AVERAGE(G59:J59)</f>
        <v>2.1988653854611026E-3</v>
      </c>
    </row>
    <row r="60" spans="1:11" ht="19.95" customHeight="1">
      <c r="A60" s="3" t="s">
        <v>6</v>
      </c>
      <c r="B60" s="3" t="s">
        <v>787</v>
      </c>
      <c r="C60" s="3" t="s">
        <v>46</v>
      </c>
      <c r="D60" s="3" t="s">
        <v>128</v>
      </c>
      <c r="E60" s="3" t="s">
        <v>280</v>
      </c>
      <c r="F60" s="3" t="s">
        <v>488</v>
      </c>
      <c r="G60" s="5">
        <v>0</v>
      </c>
      <c r="H60" s="5">
        <v>7.9577985378592297E-3</v>
      </c>
      <c r="I60" s="5">
        <v>0</v>
      </c>
      <c r="J60" s="5">
        <v>0</v>
      </c>
      <c r="K60" s="5">
        <f>AVERAGE(G60:J60)</f>
        <v>1.9894496344648074E-3</v>
      </c>
    </row>
    <row r="61" spans="1:11" ht="19.95" customHeight="1">
      <c r="A61" s="3" t="s">
        <v>6</v>
      </c>
      <c r="B61" s="3" t="s">
        <v>787</v>
      </c>
      <c r="C61" s="3" t="s">
        <v>45</v>
      </c>
      <c r="D61" s="3" t="s">
        <v>124</v>
      </c>
      <c r="E61" s="3" t="s">
        <v>274</v>
      </c>
      <c r="F61" s="3" t="s">
        <v>477</v>
      </c>
      <c r="G61" s="5">
        <v>0</v>
      </c>
      <c r="H61" s="5">
        <v>7.1201355338740401E-3</v>
      </c>
      <c r="I61" s="5">
        <v>0</v>
      </c>
      <c r="J61" s="5">
        <v>0</v>
      </c>
      <c r="K61" s="5">
        <f>AVERAGE(G61:J61)</f>
        <v>1.78003388346851E-3</v>
      </c>
    </row>
    <row r="62" spans="1:11" ht="19.95" customHeight="1">
      <c r="A62" s="3" t="s">
        <v>6</v>
      </c>
      <c r="B62" s="3" t="s">
        <v>787</v>
      </c>
      <c r="C62" s="3" t="s">
        <v>46</v>
      </c>
      <c r="D62" s="3" t="s">
        <v>128</v>
      </c>
      <c r="E62" s="3" t="s">
        <v>7</v>
      </c>
      <c r="F62" s="3" t="s">
        <v>7</v>
      </c>
      <c r="G62" s="5">
        <v>0</v>
      </c>
      <c r="H62" s="5">
        <v>7.1201355338740401E-3</v>
      </c>
      <c r="I62" s="5">
        <v>0</v>
      </c>
      <c r="J62" s="5">
        <v>0</v>
      </c>
      <c r="K62" s="5">
        <f>AVERAGE(G62:J62)</f>
        <v>1.78003388346851E-3</v>
      </c>
    </row>
    <row r="63" spans="1:11" ht="19.95" customHeight="1">
      <c r="A63" s="3" t="s">
        <v>6</v>
      </c>
      <c r="B63" s="3" t="s">
        <v>787</v>
      </c>
      <c r="C63" s="3" t="s">
        <v>46</v>
      </c>
      <c r="D63" s="3" t="s">
        <v>127</v>
      </c>
      <c r="E63" s="3" t="s">
        <v>277</v>
      </c>
      <c r="F63" s="3" t="s">
        <v>481</v>
      </c>
      <c r="G63" s="5">
        <v>0</v>
      </c>
      <c r="H63" s="5">
        <v>5.8636410278962697E-3</v>
      </c>
      <c r="I63" s="5">
        <v>0</v>
      </c>
      <c r="J63" s="5">
        <v>0</v>
      </c>
      <c r="K63" s="5">
        <f>AVERAGE(G63:J63)</f>
        <v>1.4659102569740674E-3</v>
      </c>
    </row>
    <row r="64" spans="1:11" ht="19.95" customHeight="1">
      <c r="A64" s="3" t="s">
        <v>6</v>
      </c>
      <c r="B64" s="3" t="s">
        <v>787</v>
      </c>
      <c r="C64" s="3" t="s">
        <v>46</v>
      </c>
      <c r="D64" s="3" t="s">
        <v>128</v>
      </c>
      <c r="E64" s="3" t="s">
        <v>53</v>
      </c>
      <c r="F64" s="3" t="s">
        <v>53</v>
      </c>
      <c r="G64" s="5">
        <v>0</v>
      </c>
      <c r="H64" s="5">
        <v>5.0259780239110896E-3</v>
      </c>
      <c r="I64" s="5">
        <v>0</v>
      </c>
      <c r="J64" s="5">
        <v>0</v>
      </c>
      <c r="K64" s="5">
        <f>AVERAGE(G64:J64)</f>
        <v>1.2564945059777724E-3</v>
      </c>
    </row>
    <row r="65" spans="1:11" ht="19.95" customHeight="1">
      <c r="A65" s="3" t="s">
        <v>6</v>
      </c>
      <c r="B65" s="3" t="s">
        <v>787</v>
      </c>
      <c r="C65" s="3" t="s">
        <v>46</v>
      </c>
      <c r="D65" s="3" t="s">
        <v>129</v>
      </c>
      <c r="E65" s="3" t="s">
        <v>283</v>
      </c>
      <c r="F65" s="3" t="s">
        <v>490</v>
      </c>
      <c r="G65" s="5">
        <v>0</v>
      </c>
      <c r="H65" s="5">
        <v>4.6071465219185001E-3</v>
      </c>
      <c r="I65" s="5">
        <v>0</v>
      </c>
      <c r="J65" s="5">
        <v>0</v>
      </c>
      <c r="K65" s="5">
        <f>AVERAGE(G65:J65)</f>
        <v>1.151786630479625E-3</v>
      </c>
    </row>
    <row r="66" spans="1:11" ht="19.95" customHeight="1">
      <c r="A66" s="3" t="s">
        <v>6</v>
      </c>
      <c r="B66" s="3" t="s">
        <v>787</v>
      </c>
      <c r="C66" s="3" t="s">
        <v>47</v>
      </c>
      <c r="D66" s="3" t="s">
        <v>134</v>
      </c>
      <c r="E66" s="3" t="s">
        <v>292</v>
      </c>
      <c r="F66" s="3" t="s">
        <v>502</v>
      </c>
      <c r="G66" s="5">
        <v>0</v>
      </c>
      <c r="H66" s="5">
        <v>4.3977307709222001E-3</v>
      </c>
      <c r="I66" s="5">
        <v>0</v>
      </c>
      <c r="J66" s="5">
        <v>0</v>
      </c>
      <c r="K66" s="5">
        <f>AVERAGE(G66:J66)</f>
        <v>1.09943269273055E-3</v>
      </c>
    </row>
    <row r="67" spans="1:11" ht="19.95" customHeight="1">
      <c r="A67" s="3" t="s">
        <v>6</v>
      </c>
      <c r="B67" s="3" t="s">
        <v>787</v>
      </c>
      <c r="C67" s="3" t="s">
        <v>45</v>
      </c>
      <c r="D67" s="3" t="s">
        <v>124</v>
      </c>
      <c r="E67" s="3" t="s">
        <v>275</v>
      </c>
      <c r="F67" s="3" t="s">
        <v>478</v>
      </c>
      <c r="G67" s="5">
        <v>0</v>
      </c>
      <c r="H67" s="5">
        <v>3.7694835179333201E-3</v>
      </c>
      <c r="I67" s="5">
        <v>0</v>
      </c>
      <c r="J67" s="5">
        <v>0</v>
      </c>
      <c r="K67" s="5">
        <f>AVERAGE(G67:J67)</f>
        <v>9.4237087948333001E-4</v>
      </c>
    </row>
    <row r="68" spans="1:11" ht="19.95" customHeight="1">
      <c r="A68" s="3" t="s">
        <v>6</v>
      </c>
      <c r="B68" s="3" t="s">
        <v>787</v>
      </c>
      <c r="C68" s="3" t="s">
        <v>45</v>
      </c>
      <c r="D68" s="3" t="s">
        <v>124</v>
      </c>
      <c r="E68" s="3" t="s">
        <v>275</v>
      </c>
      <c r="F68" s="3" t="s">
        <v>479</v>
      </c>
      <c r="G68" s="5">
        <v>0</v>
      </c>
      <c r="H68" s="5">
        <v>3.7694835179333201E-3</v>
      </c>
      <c r="I68" s="5">
        <v>0</v>
      </c>
      <c r="J68" s="5">
        <v>0</v>
      </c>
      <c r="K68" s="5">
        <f>AVERAGE(G68:J68)</f>
        <v>9.4237087948333001E-4</v>
      </c>
    </row>
    <row r="69" spans="1:11" ht="19.95" customHeight="1">
      <c r="A69" s="3" t="s">
        <v>6</v>
      </c>
      <c r="B69" s="3" t="s">
        <v>787</v>
      </c>
      <c r="C69" s="3" t="s">
        <v>46</v>
      </c>
      <c r="D69" s="3" t="s">
        <v>129</v>
      </c>
      <c r="E69" s="3" t="s">
        <v>282</v>
      </c>
      <c r="F69" s="3" t="s">
        <v>489</v>
      </c>
      <c r="G69" s="5">
        <v>0</v>
      </c>
      <c r="H69" s="5">
        <v>3.5600677669370201E-3</v>
      </c>
      <c r="I69" s="5">
        <v>0</v>
      </c>
      <c r="J69" s="5">
        <v>0</v>
      </c>
      <c r="K69" s="5">
        <f>AVERAGE(G69:J69)</f>
        <v>8.9001694173425502E-4</v>
      </c>
    </row>
    <row r="70" spans="1:11" ht="19.95" customHeight="1">
      <c r="A70" s="3" t="s">
        <v>6</v>
      </c>
      <c r="B70" s="3" t="s">
        <v>787</v>
      </c>
      <c r="C70" s="3" t="s">
        <v>49</v>
      </c>
      <c r="D70" s="3" t="s">
        <v>137</v>
      </c>
      <c r="E70" s="3" t="s">
        <v>295</v>
      </c>
      <c r="F70" s="3" t="s">
        <v>505</v>
      </c>
      <c r="G70" s="5">
        <v>0</v>
      </c>
      <c r="H70" s="5">
        <v>2.72240476295184E-3</v>
      </c>
      <c r="I70" s="5">
        <v>0</v>
      </c>
      <c r="J70" s="5">
        <v>0</v>
      </c>
      <c r="K70" s="5">
        <f>AVERAGE(G70:J70)</f>
        <v>6.8060119073796001E-4</v>
      </c>
    </row>
    <row r="71" spans="1:11" ht="19.95" customHeight="1">
      <c r="A71" s="3" t="s">
        <v>6</v>
      </c>
      <c r="B71" s="3" t="s">
        <v>787</v>
      </c>
      <c r="C71" s="3" t="s">
        <v>46</v>
      </c>
      <c r="D71" s="3" t="s">
        <v>127</v>
      </c>
      <c r="E71" s="3" t="s">
        <v>279</v>
      </c>
      <c r="F71" s="3" t="s">
        <v>484</v>
      </c>
      <c r="G71" s="5">
        <v>0</v>
      </c>
      <c r="H71" s="5">
        <v>2.51298901195555E-3</v>
      </c>
      <c r="I71" s="5">
        <v>0</v>
      </c>
      <c r="J71" s="5">
        <v>0</v>
      </c>
      <c r="K71" s="5">
        <f>AVERAGE(G71:J71)</f>
        <v>6.2824725298888751E-4</v>
      </c>
    </row>
    <row r="72" spans="1:11" ht="19.95" customHeight="1">
      <c r="A72" s="3" t="s">
        <v>6</v>
      </c>
      <c r="B72" s="3" t="s">
        <v>787</v>
      </c>
      <c r="C72" s="3" t="s">
        <v>46</v>
      </c>
      <c r="D72" s="3" t="s">
        <v>132</v>
      </c>
      <c r="E72" s="3" t="s">
        <v>289</v>
      </c>
      <c r="F72" s="3" t="s">
        <v>498</v>
      </c>
      <c r="G72" s="5">
        <v>0</v>
      </c>
      <c r="H72" s="5">
        <v>2.51298901195555E-3</v>
      </c>
      <c r="I72" s="5">
        <v>0</v>
      </c>
      <c r="J72" s="5">
        <v>0</v>
      </c>
      <c r="K72" s="5">
        <f>AVERAGE(G72:J72)</f>
        <v>6.2824725298888751E-4</v>
      </c>
    </row>
    <row r="73" spans="1:11" ht="19.95" customHeight="1">
      <c r="A73" s="3" t="s">
        <v>6</v>
      </c>
      <c r="B73" s="3" t="s">
        <v>787</v>
      </c>
      <c r="C73" s="3" t="s">
        <v>47</v>
      </c>
      <c r="D73" s="3" t="s">
        <v>134</v>
      </c>
      <c r="E73" s="3" t="s">
        <v>292</v>
      </c>
      <c r="F73" s="3" t="s">
        <v>503</v>
      </c>
      <c r="G73" s="5">
        <v>0</v>
      </c>
      <c r="H73" s="5">
        <v>2.51298901195555E-3</v>
      </c>
      <c r="I73" s="5">
        <v>0</v>
      </c>
      <c r="J73" s="5">
        <v>0</v>
      </c>
      <c r="K73" s="5">
        <f>AVERAGE(G73:J73)</f>
        <v>6.2824725298888751E-4</v>
      </c>
    </row>
    <row r="74" spans="1:11" ht="19.95" customHeight="1">
      <c r="A74" s="3" t="s">
        <v>6</v>
      </c>
      <c r="B74" s="3" t="s">
        <v>787</v>
      </c>
      <c r="C74" s="3" t="s">
        <v>45</v>
      </c>
      <c r="D74" s="3" t="s">
        <v>124</v>
      </c>
      <c r="E74" s="3" t="s">
        <v>124</v>
      </c>
      <c r="F74" s="3" t="s">
        <v>124</v>
      </c>
      <c r="G74" s="5">
        <v>0</v>
      </c>
      <c r="H74" s="5">
        <v>2.30357326095925E-3</v>
      </c>
      <c r="I74" s="5">
        <v>0</v>
      </c>
      <c r="J74" s="5">
        <v>0</v>
      </c>
      <c r="K74" s="5">
        <f>AVERAGE(G74:J74)</f>
        <v>5.7589331523981251E-4</v>
      </c>
    </row>
    <row r="75" spans="1:11" ht="19.95" customHeight="1">
      <c r="A75" s="3" t="s">
        <v>6</v>
      </c>
      <c r="B75" s="3" t="s">
        <v>787</v>
      </c>
      <c r="C75" s="3" t="s">
        <v>46</v>
      </c>
      <c r="D75" s="3" t="s">
        <v>125</v>
      </c>
      <c r="E75" s="3" t="s">
        <v>125</v>
      </c>
      <c r="F75" s="3" t="s">
        <v>125</v>
      </c>
      <c r="G75" s="5">
        <v>0</v>
      </c>
      <c r="H75" s="5">
        <v>2.09415750996295E-3</v>
      </c>
      <c r="I75" s="5">
        <v>0</v>
      </c>
      <c r="J75" s="5">
        <v>0</v>
      </c>
      <c r="K75" s="5">
        <f>AVERAGE(G75:J75)</f>
        <v>5.2353937749073751E-4</v>
      </c>
    </row>
    <row r="76" spans="1:11" ht="19.95" customHeight="1">
      <c r="A76" s="3" t="s">
        <v>6</v>
      </c>
      <c r="B76" s="3" t="s">
        <v>787</v>
      </c>
      <c r="C76" s="3" t="s">
        <v>49</v>
      </c>
      <c r="D76" s="3" t="s">
        <v>7</v>
      </c>
      <c r="E76" s="3" t="s">
        <v>7</v>
      </c>
      <c r="F76" s="3" t="s">
        <v>7</v>
      </c>
      <c r="G76" s="5">
        <v>0</v>
      </c>
      <c r="H76" s="5">
        <v>2.09415750996295E-3</v>
      </c>
      <c r="I76" s="5">
        <v>0</v>
      </c>
      <c r="J76" s="5">
        <v>0</v>
      </c>
      <c r="K76" s="5">
        <f>AVERAGE(G76:J76)</f>
        <v>5.2353937749073751E-4</v>
      </c>
    </row>
    <row r="77" spans="1:11" ht="19.95" customHeight="1">
      <c r="A77" s="3" t="s">
        <v>6</v>
      </c>
      <c r="B77" s="3" t="s">
        <v>787</v>
      </c>
      <c r="C77" s="3" t="s">
        <v>47</v>
      </c>
      <c r="D77" s="3" t="s">
        <v>134</v>
      </c>
      <c r="E77" s="3" t="s">
        <v>292</v>
      </c>
      <c r="F77" s="3" t="s">
        <v>501</v>
      </c>
      <c r="G77" s="5">
        <v>0</v>
      </c>
      <c r="H77" s="5">
        <v>1.88474175896666E-3</v>
      </c>
      <c r="I77" s="5">
        <v>0</v>
      </c>
      <c r="J77" s="5">
        <v>0</v>
      </c>
      <c r="K77" s="5">
        <f>AVERAGE(G77:J77)</f>
        <v>4.7118543974166501E-4</v>
      </c>
    </row>
    <row r="78" spans="1:11" ht="19.95" customHeight="1">
      <c r="A78" s="3" t="s">
        <v>6</v>
      </c>
      <c r="B78" s="3" t="s">
        <v>787</v>
      </c>
      <c r="C78" s="3" t="s">
        <v>45</v>
      </c>
      <c r="D78" s="3" t="s">
        <v>123</v>
      </c>
      <c r="E78" s="3" t="s">
        <v>123</v>
      </c>
      <c r="F78" s="3" t="s">
        <v>123</v>
      </c>
      <c r="G78" s="5">
        <v>0</v>
      </c>
      <c r="H78" s="5">
        <v>1.46591025697407E-3</v>
      </c>
      <c r="I78" s="5">
        <v>0</v>
      </c>
      <c r="J78" s="5">
        <v>0</v>
      </c>
      <c r="K78" s="5">
        <f>AVERAGE(G78:J78)</f>
        <v>3.664775642435175E-4</v>
      </c>
    </row>
    <row r="79" spans="1:11" ht="19.95" customHeight="1">
      <c r="A79" s="3" t="s">
        <v>6</v>
      </c>
      <c r="B79" s="3" t="s">
        <v>16</v>
      </c>
      <c r="C79" s="3" t="s">
        <v>52</v>
      </c>
      <c r="D79" s="3" t="s">
        <v>140</v>
      </c>
      <c r="E79" s="3" t="s">
        <v>297</v>
      </c>
      <c r="F79" s="3" t="s">
        <v>297</v>
      </c>
      <c r="G79" s="5">
        <v>0</v>
      </c>
      <c r="H79" s="5">
        <v>3.11673462207786</v>
      </c>
      <c r="I79" s="5">
        <v>0</v>
      </c>
      <c r="J79" s="5">
        <v>0</v>
      </c>
      <c r="K79" s="5">
        <f>AVERAGE(G79:J79)</f>
        <v>0.779183655519465</v>
      </c>
    </row>
    <row r="80" spans="1:11" ht="19.95" customHeight="1">
      <c r="A80" s="3" t="s">
        <v>6</v>
      </c>
      <c r="B80" s="3" t="s">
        <v>16</v>
      </c>
      <c r="C80" s="3" t="s">
        <v>51</v>
      </c>
      <c r="D80" s="3" t="s">
        <v>139</v>
      </c>
      <c r="E80" s="3" t="s">
        <v>296</v>
      </c>
      <c r="F80" s="3" t="s">
        <v>508</v>
      </c>
      <c r="G80" s="5">
        <v>0</v>
      </c>
      <c r="H80" s="5">
        <v>2.28263168585962E-2</v>
      </c>
      <c r="I80" s="5">
        <v>0</v>
      </c>
      <c r="J80" s="5">
        <v>2.3370278882267099</v>
      </c>
      <c r="K80" s="5">
        <f>AVERAGE(G80:J80)</f>
        <v>0.58996355127132649</v>
      </c>
    </row>
    <row r="81" spans="1:11" ht="19.95" customHeight="1">
      <c r="A81" s="3" t="s">
        <v>6</v>
      </c>
      <c r="B81" s="3" t="s">
        <v>16</v>
      </c>
      <c r="C81" s="3" t="s">
        <v>53</v>
      </c>
      <c r="D81" s="3" t="s">
        <v>53</v>
      </c>
      <c r="E81" s="3" t="s">
        <v>53</v>
      </c>
      <c r="F81" s="3" t="s">
        <v>53</v>
      </c>
      <c r="G81" s="5">
        <v>0</v>
      </c>
      <c r="H81" s="5">
        <v>7.4761423105677502E-2</v>
      </c>
      <c r="I81" s="5">
        <v>0</v>
      </c>
      <c r="J81" s="5">
        <v>1.19376670125529E-2</v>
      </c>
      <c r="K81" s="5">
        <f>AVERAGE(G81:J81)</f>
        <v>2.1674772529557601E-2</v>
      </c>
    </row>
    <row r="82" spans="1:11" ht="19.95" customHeight="1">
      <c r="A82" s="3" t="s">
        <v>6</v>
      </c>
      <c r="B82" s="3" t="s">
        <v>16</v>
      </c>
      <c r="C82" s="3" t="s">
        <v>50</v>
      </c>
      <c r="D82" s="3" t="s">
        <v>138</v>
      </c>
      <c r="E82" s="3" t="s">
        <v>138</v>
      </c>
      <c r="F82" s="3" t="s">
        <v>138</v>
      </c>
      <c r="G82" s="5">
        <v>0</v>
      </c>
      <c r="H82" s="5">
        <v>1.0261371798818499E-2</v>
      </c>
      <c r="I82" s="5">
        <v>0</v>
      </c>
      <c r="J82" s="5">
        <v>2.5711898180883201E-2</v>
      </c>
      <c r="K82" s="5">
        <f>AVERAGE(G82:J82)</f>
        <v>8.9933174949254242E-3</v>
      </c>
    </row>
    <row r="83" spans="1:11" ht="19.95" customHeight="1">
      <c r="A83" s="3" t="s">
        <v>6</v>
      </c>
      <c r="B83" s="3" t="s">
        <v>16</v>
      </c>
      <c r="C83" s="3" t="s">
        <v>52</v>
      </c>
      <c r="D83" s="3" t="s">
        <v>140</v>
      </c>
      <c r="E83" s="3" t="s">
        <v>297</v>
      </c>
      <c r="F83" s="3" t="s">
        <v>7</v>
      </c>
      <c r="G83" s="5">
        <v>0</v>
      </c>
      <c r="H83" s="5">
        <v>3.35065201594073E-3</v>
      </c>
      <c r="I83" s="5">
        <v>0</v>
      </c>
      <c r="J83" s="5">
        <v>0</v>
      </c>
      <c r="K83" s="5">
        <f>AVERAGE(G83:J83)</f>
        <v>8.3766300398518251E-4</v>
      </c>
    </row>
    <row r="84" spans="1:11" ht="19.95" customHeight="1">
      <c r="A84" s="3" t="s">
        <v>6</v>
      </c>
      <c r="B84" s="3" t="s">
        <v>786</v>
      </c>
      <c r="C84" s="3" t="s">
        <v>78</v>
      </c>
      <c r="D84" s="3" t="s">
        <v>173</v>
      </c>
      <c r="E84" s="3" t="s">
        <v>344</v>
      </c>
      <c r="F84" s="3" t="s">
        <v>53</v>
      </c>
      <c r="G84" s="5">
        <v>0</v>
      </c>
      <c r="H84" s="5">
        <v>2.61769688745369E-2</v>
      </c>
      <c r="I84" s="5">
        <v>7.0258426120974997</v>
      </c>
      <c r="J84" s="5">
        <v>0</v>
      </c>
      <c r="K84" s="5">
        <f>AVERAGE(G84:J84)</f>
        <v>1.7630048952430091</v>
      </c>
    </row>
    <row r="85" spans="1:11" ht="19.95" customHeight="1">
      <c r="A85" s="3" t="s">
        <v>6</v>
      </c>
      <c r="B85" s="3" t="s">
        <v>786</v>
      </c>
      <c r="C85" s="3" t="s">
        <v>79</v>
      </c>
      <c r="D85" s="3" t="s">
        <v>181</v>
      </c>
      <c r="E85" s="3" t="s">
        <v>356</v>
      </c>
      <c r="F85" s="3" t="s">
        <v>618</v>
      </c>
      <c r="G85" s="5">
        <v>1.0614686866737401E-2</v>
      </c>
      <c r="H85" s="5">
        <v>1.77668323145257</v>
      </c>
      <c r="I85" s="5">
        <v>0</v>
      </c>
      <c r="J85" s="5">
        <v>3.2139872726104003E-2</v>
      </c>
      <c r="K85" s="5">
        <f>AVERAGE(G85:J85)</f>
        <v>0.45485944776135284</v>
      </c>
    </row>
    <row r="86" spans="1:11" ht="19.95" customHeight="1">
      <c r="A86" s="3" t="s">
        <v>6</v>
      </c>
      <c r="B86" s="3" t="s">
        <v>786</v>
      </c>
      <c r="C86" s="3" t="s">
        <v>79</v>
      </c>
      <c r="D86" s="3" t="s">
        <v>179</v>
      </c>
      <c r="E86" s="3" t="s">
        <v>351</v>
      </c>
      <c r="F86" s="3" t="s">
        <v>596</v>
      </c>
      <c r="G86" s="5">
        <v>6.8995464633793302E-2</v>
      </c>
      <c r="H86" s="5">
        <v>0.70866290137146404</v>
      </c>
      <c r="I86" s="5">
        <v>7.7114053566054802E-2</v>
      </c>
      <c r="J86" s="5">
        <v>0.13682402960541401</v>
      </c>
      <c r="K86" s="5">
        <f>AVERAGE(G86:J86)</f>
        <v>0.24789911229418155</v>
      </c>
    </row>
    <row r="87" spans="1:11" ht="19.95" customHeight="1">
      <c r="A87" s="3" t="s">
        <v>6</v>
      </c>
      <c r="B87" s="3" t="s">
        <v>786</v>
      </c>
      <c r="C87" s="3" t="s">
        <v>79</v>
      </c>
      <c r="D87" s="3" t="s">
        <v>181</v>
      </c>
      <c r="E87" s="3" t="s">
        <v>356</v>
      </c>
      <c r="F87" s="3" t="s">
        <v>620</v>
      </c>
      <c r="G87" s="5">
        <v>7.8645179967191003E-2</v>
      </c>
      <c r="H87" s="5">
        <v>0.72039018342725603</v>
      </c>
      <c r="I87" s="5">
        <v>4.7961179656936498E-2</v>
      </c>
      <c r="J87" s="5">
        <v>0.142333722072746</v>
      </c>
      <c r="K87" s="5">
        <f>AVERAGE(G87:J87)</f>
        <v>0.24733256628103237</v>
      </c>
    </row>
    <row r="88" spans="1:11" ht="19.95" customHeight="1">
      <c r="A88" s="3" t="s">
        <v>6</v>
      </c>
      <c r="B88" s="3" t="s">
        <v>786</v>
      </c>
      <c r="C88" s="3" t="s">
        <v>78</v>
      </c>
      <c r="D88" s="3" t="s">
        <v>172</v>
      </c>
      <c r="E88" s="3" t="s">
        <v>342</v>
      </c>
      <c r="F88" s="3" t="s">
        <v>577</v>
      </c>
      <c r="G88" s="5">
        <v>0.19058187783460401</v>
      </c>
      <c r="H88" s="5">
        <v>0.383021408572224</v>
      </c>
      <c r="I88" s="5">
        <v>9.9684020463436607E-2</v>
      </c>
      <c r="J88" s="5">
        <v>0.303951367781155</v>
      </c>
      <c r="K88" s="5">
        <f>AVERAGE(G88:J88)</f>
        <v>0.24430966866285492</v>
      </c>
    </row>
    <row r="89" spans="1:11" ht="19.95" customHeight="1">
      <c r="A89" s="3" t="s">
        <v>6</v>
      </c>
      <c r="B89" s="3" t="s">
        <v>786</v>
      </c>
      <c r="C89" s="3" t="s">
        <v>79</v>
      </c>
      <c r="D89" s="3" t="s">
        <v>179</v>
      </c>
      <c r="E89" s="3" t="s">
        <v>351</v>
      </c>
      <c r="F89" s="3" t="s">
        <v>608</v>
      </c>
      <c r="G89" s="5">
        <v>0</v>
      </c>
      <c r="H89" s="5">
        <v>0.933784833692481</v>
      </c>
      <c r="I89" s="5">
        <v>0</v>
      </c>
      <c r="J89" s="5">
        <v>0</v>
      </c>
      <c r="K89" s="5">
        <f>AVERAGE(G89:J89)</f>
        <v>0.23344620842312025</v>
      </c>
    </row>
    <row r="90" spans="1:11" ht="19.95" customHeight="1">
      <c r="A90" s="3" t="s">
        <v>6</v>
      </c>
      <c r="B90" s="3" t="s">
        <v>786</v>
      </c>
      <c r="C90" s="3" t="s">
        <v>78</v>
      </c>
      <c r="D90" s="3" t="s">
        <v>173</v>
      </c>
      <c r="E90" s="3" t="s">
        <v>344</v>
      </c>
      <c r="F90" s="3" t="s">
        <v>580</v>
      </c>
      <c r="G90" s="5">
        <v>0</v>
      </c>
      <c r="H90" s="5">
        <v>0.26072260999038799</v>
      </c>
      <c r="I90" s="5">
        <v>0.49465844116761998</v>
      </c>
      <c r="J90" s="5">
        <v>0</v>
      </c>
      <c r="K90" s="5">
        <f>AVERAGE(G90:J90)</f>
        <v>0.18884526278950198</v>
      </c>
    </row>
    <row r="91" spans="1:11" ht="19.95" customHeight="1">
      <c r="A91" s="3" t="s">
        <v>6</v>
      </c>
      <c r="B91" s="3" t="s">
        <v>786</v>
      </c>
      <c r="C91" s="3" t="s">
        <v>79</v>
      </c>
      <c r="D91" s="3" t="s">
        <v>177</v>
      </c>
      <c r="E91" s="3" t="s">
        <v>349</v>
      </c>
      <c r="F91" s="3" t="s">
        <v>585</v>
      </c>
      <c r="G91" s="5">
        <v>0.40191064363601298</v>
      </c>
      <c r="H91" s="5">
        <v>0.15015109346434399</v>
      </c>
      <c r="I91" s="5">
        <v>4.04378573578092E-2</v>
      </c>
      <c r="J91" s="5">
        <v>0.114785259736086</v>
      </c>
      <c r="K91" s="5">
        <f>AVERAGE(G91:J91)</f>
        <v>0.17682121354856306</v>
      </c>
    </row>
    <row r="92" spans="1:11" ht="19.95" customHeight="1">
      <c r="A92" s="3" t="s">
        <v>6</v>
      </c>
      <c r="B92" s="3" t="s">
        <v>786</v>
      </c>
      <c r="C92" s="3" t="s">
        <v>79</v>
      </c>
      <c r="D92" s="3" t="s">
        <v>179</v>
      </c>
      <c r="E92" s="3" t="s">
        <v>351</v>
      </c>
      <c r="F92" s="3" t="s">
        <v>589</v>
      </c>
      <c r="G92" s="5">
        <v>0</v>
      </c>
      <c r="H92" s="5">
        <v>0.64709467057855297</v>
      </c>
      <c r="I92" s="5">
        <v>0</v>
      </c>
      <c r="J92" s="5">
        <v>1.10193849346642E-2</v>
      </c>
      <c r="K92" s="5">
        <f>AVERAGE(G92:J92)</f>
        <v>0.16452851387830431</v>
      </c>
    </row>
    <row r="93" spans="1:11" ht="19.95" customHeight="1">
      <c r="A93" s="3" t="s">
        <v>6</v>
      </c>
      <c r="B93" s="3" t="s">
        <v>786</v>
      </c>
      <c r="C93" s="3" t="s">
        <v>79</v>
      </c>
      <c r="D93" s="3" t="s">
        <v>179</v>
      </c>
      <c r="E93" s="3" t="s">
        <v>351</v>
      </c>
      <c r="F93" s="3" t="s">
        <v>595</v>
      </c>
      <c r="G93" s="5">
        <v>2.9431631766862899E-2</v>
      </c>
      <c r="H93" s="5">
        <v>0.45254743790299401</v>
      </c>
      <c r="I93" s="5">
        <v>4.9842010231718303E-2</v>
      </c>
      <c r="J93" s="5">
        <v>7.34625662310949E-2</v>
      </c>
      <c r="K93" s="5">
        <f>AVERAGE(G93:J93)</f>
        <v>0.15132091153316754</v>
      </c>
    </row>
    <row r="94" spans="1:11" ht="19.95" customHeight="1">
      <c r="A94" s="3" t="s">
        <v>6</v>
      </c>
      <c r="B94" s="3" t="s">
        <v>786</v>
      </c>
      <c r="C94" s="3" t="s">
        <v>79</v>
      </c>
      <c r="D94" s="3" t="s">
        <v>179</v>
      </c>
      <c r="E94" s="3" t="s">
        <v>351</v>
      </c>
      <c r="F94" s="3" t="s">
        <v>602</v>
      </c>
      <c r="G94" s="5">
        <v>0</v>
      </c>
      <c r="H94" s="5">
        <v>0.59222774381752397</v>
      </c>
      <c r="I94" s="5">
        <v>0</v>
      </c>
      <c r="J94" s="5">
        <v>0</v>
      </c>
      <c r="K94" s="5">
        <f>AVERAGE(G94:J94)</f>
        <v>0.14805693595438099</v>
      </c>
    </row>
    <row r="95" spans="1:11" ht="19.95" customHeight="1">
      <c r="A95" s="3" t="s">
        <v>6</v>
      </c>
      <c r="B95" s="3" t="s">
        <v>786</v>
      </c>
      <c r="C95" s="3" t="s">
        <v>78</v>
      </c>
      <c r="D95" s="3" t="s">
        <v>172</v>
      </c>
      <c r="E95" s="3" t="s">
        <v>340</v>
      </c>
      <c r="F95" s="3" t="s">
        <v>574</v>
      </c>
      <c r="G95" s="5">
        <v>0.26295474283508602</v>
      </c>
      <c r="H95" s="5">
        <v>0.10345138099216999</v>
      </c>
      <c r="I95" s="5">
        <v>2.7272043334336402E-2</v>
      </c>
      <c r="J95" s="5">
        <v>0.14417028622852401</v>
      </c>
      <c r="K95" s="5">
        <f>AVERAGE(G95:J95)</f>
        <v>0.13446211334752911</v>
      </c>
    </row>
    <row r="96" spans="1:11" ht="19.95" customHeight="1">
      <c r="A96" s="3" t="s">
        <v>6</v>
      </c>
      <c r="B96" s="3" t="s">
        <v>786</v>
      </c>
      <c r="C96" s="3" t="s">
        <v>78</v>
      </c>
      <c r="D96" s="3" t="s">
        <v>172</v>
      </c>
      <c r="E96" s="3" t="s">
        <v>343</v>
      </c>
      <c r="F96" s="3" t="s">
        <v>578</v>
      </c>
      <c r="G96" s="5">
        <v>0.215671137701438</v>
      </c>
      <c r="H96" s="5">
        <v>0.18931183890065101</v>
      </c>
      <c r="I96" s="5">
        <v>2.3510382184772801E-2</v>
      </c>
      <c r="J96" s="5">
        <v>7.1626002075317496E-2</v>
      </c>
      <c r="K96" s="5">
        <f>AVERAGE(G96:J96)</f>
        <v>0.12502984021554484</v>
      </c>
    </row>
    <row r="97" spans="1:11" ht="19.95" customHeight="1">
      <c r="A97" s="3" t="s">
        <v>6</v>
      </c>
      <c r="B97" s="3" t="s">
        <v>786</v>
      </c>
      <c r="C97" s="3" t="s">
        <v>78</v>
      </c>
      <c r="D97" s="3" t="s">
        <v>171</v>
      </c>
      <c r="E97" s="3" t="s">
        <v>338</v>
      </c>
      <c r="F97" s="3" t="s">
        <v>568</v>
      </c>
      <c r="G97" s="5">
        <v>2.2676831033484501E-2</v>
      </c>
      <c r="H97" s="5">
        <v>0.410454871952739</v>
      </c>
      <c r="I97" s="5">
        <v>1.50466445982546E-2</v>
      </c>
      <c r="J97" s="5">
        <v>3.39764368818814E-2</v>
      </c>
      <c r="K97" s="5">
        <f>AVERAGE(G97:J97)</f>
        <v>0.12053869611658988</v>
      </c>
    </row>
    <row r="98" spans="1:11" ht="19.95" customHeight="1">
      <c r="A98" s="3" t="s">
        <v>6</v>
      </c>
      <c r="B98" s="3" t="s">
        <v>786</v>
      </c>
      <c r="C98" s="3" t="s">
        <v>79</v>
      </c>
      <c r="D98" s="3" t="s">
        <v>179</v>
      </c>
      <c r="E98" s="3" t="s">
        <v>351</v>
      </c>
      <c r="F98" s="3" t="s">
        <v>599</v>
      </c>
      <c r="G98" s="5">
        <v>3.5703946733571398E-2</v>
      </c>
      <c r="H98" s="5">
        <v>0.28899373637488801</v>
      </c>
      <c r="I98" s="5">
        <v>2.44507974721637E-2</v>
      </c>
      <c r="J98" s="5">
        <v>7.9890540776315702E-2</v>
      </c>
      <c r="K98" s="5">
        <f>AVERAGE(G98:J98)</f>
        <v>0.10725975533923471</v>
      </c>
    </row>
    <row r="99" spans="1:11" ht="19.95" customHeight="1">
      <c r="A99" s="3" t="s">
        <v>6</v>
      </c>
      <c r="B99" s="3" t="s">
        <v>786</v>
      </c>
      <c r="C99" s="3" t="s">
        <v>81</v>
      </c>
      <c r="D99" s="3" t="s">
        <v>185</v>
      </c>
      <c r="E99" s="3" t="s">
        <v>361</v>
      </c>
      <c r="F99" s="3" t="s">
        <v>629</v>
      </c>
      <c r="G99" s="5">
        <v>0</v>
      </c>
      <c r="H99" s="5">
        <v>0.38951329685310998</v>
      </c>
      <c r="I99" s="5">
        <v>0</v>
      </c>
      <c r="J99" s="5">
        <v>0</v>
      </c>
      <c r="K99" s="5">
        <f>AVERAGE(G99:J99)</f>
        <v>9.7378324213277495E-2</v>
      </c>
    </row>
    <row r="100" spans="1:11" ht="19.95" customHeight="1">
      <c r="A100" s="3" t="s">
        <v>6</v>
      </c>
      <c r="B100" s="3" t="s">
        <v>786</v>
      </c>
      <c r="C100" s="3" t="s">
        <v>78</v>
      </c>
      <c r="D100" s="3" t="s">
        <v>170</v>
      </c>
      <c r="F100" s="3" t="s">
        <v>559</v>
      </c>
      <c r="G100" s="5">
        <v>0</v>
      </c>
      <c r="H100" s="5">
        <v>0.27810411732307999</v>
      </c>
      <c r="I100" s="5">
        <v>9.7803189888654801E-2</v>
      </c>
      <c r="J100" s="5">
        <v>0</v>
      </c>
      <c r="K100" s="5">
        <f>AVERAGE(G100:J100)</f>
        <v>9.3976826802933705E-2</v>
      </c>
    </row>
    <row r="101" spans="1:11" ht="19.95" customHeight="1">
      <c r="A101" s="3" t="s">
        <v>6</v>
      </c>
      <c r="B101" s="3" t="s">
        <v>786</v>
      </c>
      <c r="C101" s="3" t="s">
        <v>79</v>
      </c>
      <c r="D101" s="3" t="s">
        <v>179</v>
      </c>
      <c r="E101" s="3" t="s">
        <v>351</v>
      </c>
      <c r="F101" s="3" t="s">
        <v>598</v>
      </c>
      <c r="G101" s="5">
        <v>2.60542314001737E-2</v>
      </c>
      <c r="H101" s="5">
        <v>0.28229243234300599</v>
      </c>
      <c r="I101" s="5">
        <v>4.7020764369545597E-3</v>
      </c>
      <c r="J101" s="5">
        <v>4.2240975582879599E-2</v>
      </c>
      <c r="K101" s="5">
        <f>AVERAGE(G101:J101)</f>
        <v>8.882242894075347E-2</v>
      </c>
    </row>
    <row r="102" spans="1:11" ht="19.95" customHeight="1">
      <c r="A102" s="3" t="s">
        <v>6</v>
      </c>
      <c r="B102" s="3" t="s">
        <v>786</v>
      </c>
      <c r="C102" s="3" t="s">
        <v>79</v>
      </c>
      <c r="D102" s="3" t="s">
        <v>180</v>
      </c>
      <c r="E102" s="3" t="s">
        <v>352</v>
      </c>
      <c r="F102" s="3" t="s">
        <v>609</v>
      </c>
      <c r="G102" s="5">
        <v>0</v>
      </c>
      <c r="H102" s="5">
        <v>0.34532657339289102</v>
      </c>
      <c r="I102" s="5">
        <v>0</v>
      </c>
      <c r="J102" s="5">
        <v>0</v>
      </c>
      <c r="K102" s="5">
        <f>AVERAGE(G102:J102)</f>
        <v>8.6331643348222756E-2</v>
      </c>
    </row>
    <row r="103" spans="1:11" ht="19.95" customHeight="1">
      <c r="A103" s="3" t="s">
        <v>6</v>
      </c>
      <c r="B103" s="3" t="s">
        <v>786</v>
      </c>
      <c r="C103" s="3" t="s">
        <v>79</v>
      </c>
      <c r="D103" s="3" t="s">
        <v>179</v>
      </c>
      <c r="E103" s="3" t="s">
        <v>351</v>
      </c>
      <c r="F103" s="3" t="s">
        <v>7</v>
      </c>
      <c r="G103" s="5">
        <v>0</v>
      </c>
      <c r="H103" s="5">
        <v>0.25088006969356202</v>
      </c>
      <c r="I103" s="5">
        <v>0</v>
      </c>
      <c r="J103" s="5">
        <v>0</v>
      </c>
      <c r="K103" s="5">
        <f>AVERAGE(G103:J103)</f>
        <v>6.2720017423390506E-2</v>
      </c>
    </row>
    <row r="104" spans="1:11" ht="19.95" customHeight="1">
      <c r="A104" s="3" t="s">
        <v>6</v>
      </c>
      <c r="B104" s="3" t="s">
        <v>786</v>
      </c>
      <c r="C104" s="3" t="s">
        <v>79</v>
      </c>
      <c r="D104" s="3" t="s">
        <v>179</v>
      </c>
      <c r="E104" s="3" t="s">
        <v>351</v>
      </c>
      <c r="F104" s="3" t="s">
        <v>593</v>
      </c>
      <c r="G104" s="5">
        <v>1.73694876001158E-2</v>
      </c>
      <c r="H104" s="5">
        <v>0.194966064177551</v>
      </c>
      <c r="I104" s="5">
        <v>7.5233222991272896E-3</v>
      </c>
      <c r="J104" s="5">
        <v>2.7548462336660601E-2</v>
      </c>
      <c r="K104" s="5">
        <f>AVERAGE(G104:J104)</f>
        <v>6.1851834103363673E-2</v>
      </c>
    </row>
    <row r="105" spans="1:11" ht="19.95" customHeight="1">
      <c r="A105" s="3" t="s">
        <v>6</v>
      </c>
      <c r="B105" s="3" t="s">
        <v>786</v>
      </c>
      <c r="C105" s="3" t="s">
        <v>79</v>
      </c>
      <c r="D105" s="3" t="s">
        <v>179</v>
      </c>
      <c r="E105" s="3" t="s">
        <v>351</v>
      </c>
      <c r="F105" s="3" t="s">
        <v>605</v>
      </c>
      <c r="G105" s="5">
        <v>0</v>
      </c>
      <c r="H105" s="5">
        <v>0.23957161913976199</v>
      </c>
      <c r="I105" s="5">
        <v>0</v>
      </c>
      <c r="J105" s="5">
        <v>0</v>
      </c>
      <c r="K105" s="5">
        <f>AVERAGE(G105:J105)</f>
        <v>5.9892904784940498E-2</v>
      </c>
    </row>
    <row r="106" spans="1:11" ht="19.95" customHeight="1">
      <c r="A106" s="3" t="s">
        <v>6</v>
      </c>
      <c r="B106" s="3" t="s">
        <v>786</v>
      </c>
      <c r="C106" s="3" t="s">
        <v>79</v>
      </c>
      <c r="D106" s="3" t="s">
        <v>179</v>
      </c>
      <c r="E106" s="3" t="s">
        <v>351</v>
      </c>
      <c r="F106" s="3" t="s">
        <v>594</v>
      </c>
      <c r="G106" s="5">
        <v>0</v>
      </c>
      <c r="H106" s="5">
        <v>0.22993849459393201</v>
      </c>
      <c r="I106" s="5">
        <v>0</v>
      </c>
      <c r="J106" s="5">
        <v>0</v>
      </c>
      <c r="K106" s="5">
        <f>AVERAGE(G106:J106)</f>
        <v>5.7484623648483002E-2</v>
      </c>
    </row>
    <row r="107" spans="1:11" ht="19.95" customHeight="1">
      <c r="A107" s="3" t="s">
        <v>6</v>
      </c>
      <c r="B107" s="3" t="s">
        <v>786</v>
      </c>
      <c r="C107" s="3" t="s">
        <v>78</v>
      </c>
      <c r="D107" s="3" t="s">
        <v>171</v>
      </c>
      <c r="E107" s="3" t="s">
        <v>338</v>
      </c>
      <c r="F107" s="3" t="s">
        <v>566</v>
      </c>
      <c r="G107" s="5">
        <v>4.6318633600308801E-2</v>
      </c>
      <c r="H107" s="5">
        <v>7.3504928599699704E-2</v>
      </c>
      <c r="I107" s="5">
        <v>1.03445681613E-2</v>
      </c>
      <c r="J107" s="5">
        <v>6.7034591685874098E-2</v>
      </c>
      <c r="K107" s="5">
        <f>AVERAGE(G107:J107)</f>
        <v>4.9300680511795647E-2</v>
      </c>
    </row>
    <row r="108" spans="1:11" ht="19.95" customHeight="1">
      <c r="A108" s="3" t="s">
        <v>6</v>
      </c>
      <c r="B108" s="3" t="s">
        <v>786</v>
      </c>
      <c r="C108" s="3" t="s">
        <v>78</v>
      </c>
      <c r="D108" s="3" t="s">
        <v>172</v>
      </c>
      <c r="E108" s="3" t="s">
        <v>341</v>
      </c>
      <c r="F108" s="3" t="s">
        <v>575</v>
      </c>
      <c r="G108" s="5">
        <v>5.8863263533725799E-2</v>
      </c>
      <c r="H108" s="5">
        <v>8.5232210655492205E-2</v>
      </c>
      <c r="I108" s="5">
        <v>6.5829070117363799E-3</v>
      </c>
      <c r="J108" s="5">
        <v>4.2240975582879599E-2</v>
      </c>
      <c r="K108" s="5">
        <f>AVERAGE(G108:J108)</f>
        <v>4.8229839195958496E-2</v>
      </c>
    </row>
    <row r="109" spans="1:11" ht="19.95" customHeight="1">
      <c r="A109" s="3" t="s">
        <v>6</v>
      </c>
      <c r="B109" s="3" t="s">
        <v>786</v>
      </c>
      <c r="C109" s="3" t="s">
        <v>79</v>
      </c>
      <c r="D109" s="3" t="s">
        <v>179</v>
      </c>
      <c r="E109" s="3" t="s">
        <v>351</v>
      </c>
      <c r="F109" s="3" t="s">
        <v>600</v>
      </c>
      <c r="G109" s="5">
        <v>1.59220303001061E-2</v>
      </c>
      <c r="H109" s="5">
        <v>0.149313430460359</v>
      </c>
      <c r="I109" s="5">
        <v>6.5829070117363799E-3</v>
      </c>
      <c r="J109" s="5">
        <v>1.65290774019963E-2</v>
      </c>
      <c r="K109" s="5">
        <f>AVERAGE(G109:J109)</f>
        <v>4.7086861293549449E-2</v>
      </c>
    </row>
    <row r="110" spans="1:11" ht="19.95" customHeight="1">
      <c r="A110" s="3" t="s">
        <v>6</v>
      </c>
      <c r="B110" s="3" t="s">
        <v>786</v>
      </c>
      <c r="C110" s="3" t="s">
        <v>79</v>
      </c>
      <c r="D110" s="3" t="s">
        <v>181</v>
      </c>
      <c r="E110" s="3" t="s">
        <v>353</v>
      </c>
      <c r="F110" s="3" t="s">
        <v>353</v>
      </c>
      <c r="G110" s="5">
        <v>4.8248576666988299E-3</v>
      </c>
      <c r="H110" s="5">
        <v>0.18009754585681401</v>
      </c>
      <c r="I110" s="5">
        <v>0</v>
      </c>
      <c r="J110" s="5">
        <v>2.7548462336660601E-3</v>
      </c>
      <c r="K110" s="5">
        <f>AVERAGE(G110:J110)</f>
        <v>4.6919312439294723E-2</v>
      </c>
    </row>
    <row r="111" spans="1:11" ht="19.95" customHeight="1">
      <c r="A111" s="3" t="s">
        <v>6</v>
      </c>
      <c r="B111" s="3" t="s">
        <v>786</v>
      </c>
      <c r="C111" s="3" t="s">
        <v>79</v>
      </c>
      <c r="D111" s="3" t="s">
        <v>181</v>
      </c>
      <c r="E111" s="3" t="s">
        <v>356</v>
      </c>
      <c r="F111" s="3" t="s">
        <v>7</v>
      </c>
      <c r="G111" s="5">
        <v>4.2458747466949699E-2</v>
      </c>
      <c r="H111" s="5">
        <v>5.8008163025973801E-2</v>
      </c>
      <c r="I111" s="5">
        <v>1.6927475173036399E-2</v>
      </c>
      <c r="J111" s="5">
        <v>5.8770052984875899E-2</v>
      </c>
      <c r="K111" s="5">
        <f>AVERAGE(G111:J111)</f>
        <v>4.4041109662708952E-2</v>
      </c>
    </row>
    <row r="112" spans="1:11" ht="19.95" customHeight="1">
      <c r="A112" s="3" t="s">
        <v>6</v>
      </c>
      <c r="B112" s="3" t="s">
        <v>786</v>
      </c>
      <c r="C112" s="3" t="s">
        <v>79</v>
      </c>
      <c r="D112" s="3" t="s">
        <v>181</v>
      </c>
      <c r="E112" s="3" t="s">
        <v>354</v>
      </c>
      <c r="F112" s="3" t="s">
        <v>610</v>
      </c>
      <c r="G112" s="5">
        <v>0</v>
      </c>
      <c r="H112" s="5">
        <v>0.14994167771334799</v>
      </c>
      <c r="I112" s="5">
        <v>0</v>
      </c>
      <c r="J112" s="5">
        <v>0</v>
      </c>
      <c r="K112" s="5">
        <f>AVERAGE(G112:J112)</f>
        <v>3.7485419428336997E-2</v>
      </c>
    </row>
    <row r="113" spans="1:11" ht="19.95" customHeight="1">
      <c r="A113" s="3" t="s">
        <v>6</v>
      </c>
      <c r="B113" s="3" t="s">
        <v>786</v>
      </c>
      <c r="C113" s="3" t="s">
        <v>79</v>
      </c>
      <c r="D113" s="3" t="s">
        <v>176</v>
      </c>
      <c r="E113" s="3" t="s">
        <v>176</v>
      </c>
      <c r="F113" s="3" t="s">
        <v>176</v>
      </c>
      <c r="G113" s="5">
        <v>3.1361574833542398E-2</v>
      </c>
      <c r="H113" s="5">
        <v>8.4394547651507099E-2</v>
      </c>
      <c r="I113" s="5">
        <v>0</v>
      </c>
      <c r="J113" s="5">
        <v>1.01011028567755E-2</v>
      </c>
      <c r="K113" s="5">
        <f>AVERAGE(G113:J113)</f>
        <v>3.146430633545625E-2</v>
      </c>
    </row>
    <row r="114" spans="1:11" ht="19.95" customHeight="1">
      <c r="A114" s="3" t="s">
        <v>6</v>
      </c>
      <c r="B114" s="3" t="s">
        <v>786</v>
      </c>
      <c r="C114" s="3" t="s">
        <v>79</v>
      </c>
      <c r="D114" s="3" t="s">
        <v>181</v>
      </c>
      <c r="E114" s="3" t="s">
        <v>356</v>
      </c>
      <c r="F114" s="3" t="s">
        <v>616</v>
      </c>
      <c r="G114" s="5">
        <v>6.2723149667084799E-3</v>
      </c>
      <c r="H114" s="5">
        <v>6.7431871820807093E-2</v>
      </c>
      <c r="I114" s="5">
        <v>0</v>
      </c>
      <c r="J114" s="5">
        <v>1.3774231168330301E-2</v>
      </c>
      <c r="K114" s="5">
        <f>AVERAGE(G114:J114)</f>
        <v>2.1869604488961469E-2</v>
      </c>
    </row>
    <row r="115" spans="1:11" ht="19.95" customHeight="1">
      <c r="A115" s="3" t="s">
        <v>6</v>
      </c>
      <c r="B115" s="3" t="s">
        <v>786</v>
      </c>
      <c r="C115" s="3" t="s">
        <v>79</v>
      </c>
      <c r="D115" s="3" t="s">
        <v>182</v>
      </c>
      <c r="E115" s="3" t="s">
        <v>358</v>
      </c>
      <c r="F115" s="3" t="s">
        <v>622</v>
      </c>
      <c r="G115" s="5">
        <v>1.88169449001254E-2</v>
      </c>
      <c r="H115" s="5">
        <v>3.0365283894462799E-2</v>
      </c>
      <c r="I115" s="5">
        <v>0</v>
      </c>
      <c r="J115" s="5">
        <v>2.3875334025105801E-2</v>
      </c>
      <c r="K115" s="5">
        <f>AVERAGE(G115:J115)</f>
        <v>1.82643907049235E-2</v>
      </c>
    </row>
    <row r="116" spans="1:11" ht="19.95" customHeight="1">
      <c r="A116" s="3" t="s">
        <v>6</v>
      </c>
      <c r="B116" s="3" t="s">
        <v>786</v>
      </c>
      <c r="C116" s="3" t="s">
        <v>79</v>
      </c>
      <c r="D116" s="3" t="s">
        <v>179</v>
      </c>
      <c r="E116" s="3" t="s">
        <v>351</v>
      </c>
      <c r="F116" s="3" t="s">
        <v>604</v>
      </c>
      <c r="G116" s="5">
        <v>0</v>
      </c>
      <c r="H116" s="5">
        <v>6.6175377314829406E-2</v>
      </c>
      <c r="I116" s="5">
        <v>0</v>
      </c>
      <c r="J116" s="5">
        <v>2.7548462336660601E-3</v>
      </c>
      <c r="K116" s="5">
        <f>AVERAGE(G116:J116)</f>
        <v>1.7232555887123868E-2</v>
      </c>
    </row>
    <row r="117" spans="1:11" ht="19.95" customHeight="1">
      <c r="A117" s="3" t="s">
        <v>6</v>
      </c>
      <c r="B117" s="3" t="s">
        <v>786</v>
      </c>
      <c r="C117" s="3" t="s">
        <v>78</v>
      </c>
      <c r="D117" s="3" t="s">
        <v>174</v>
      </c>
      <c r="E117" s="3" t="s">
        <v>346</v>
      </c>
      <c r="F117" s="3" t="s">
        <v>582</v>
      </c>
      <c r="G117" s="5">
        <v>9.16722956672778E-3</v>
      </c>
      <c r="H117" s="5">
        <v>3.2459441404425797E-2</v>
      </c>
      <c r="I117" s="5">
        <v>0</v>
      </c>
      <c r="J117" s="5">
        <v>2.2038769869328501E-2</v>
      </c>
      <c r="K117" s="5">
        <f>AVERAGE(G117:J117)</f>
        <v>1.5916360210120519E-2</v>
      </c>
    </row>
    <row r="118" spans="1:11" ht="19.95" customHeight="1">
      <c r="A118" s="3" t="s">
        <v>6</v>
      </c>
      <c r="B118" s="3" t="s">
        <v>786</v>
      </c>
      <c r="C118" s="3" t="s">
        <v>79</v>
      </c>
      <c r="D118" s="3" t="s">
        <v>182</v>
      </c>
      <c r="E118" s="3" t="s">
        <v>358</v>
      </c>
      <c r="F118" s="3" t="s">
        <v>624</v>
      </c>
      <c r="G118" s="5">
        <v>0</v>
      </c>
      <c r="H118" s="5">
        <v>4.1883150199259103E-2</v>
      </c>
      <c r="I118" s="5">
        <v>0</v>
      </c>
      <c r="J118" s="5">
        <v>1.8365641557773701E-2</v>
      </c>
      <c r="K118" s="5">
        <f>AVERAGE(G118:J118)</f>
        <v>1.5062197939258202E-2</v>
      </c>
    </row>
    <row r="119" spans="1:11" ht="19.95" customHeight="1">
      <c r="A119" s="3" t="s">
        <v>6</v>
      </c>
      <c r="B119" s="3" t="s">
        <v>786</v>
      </c>
      <c r="C119" s="3" t="s">
        <v>79</v>
      </c>
      <c r="D119" s="3" t="s">
        <v>179</v>
      </c>
      <c r="E119" s="3" t="s">
        <v>351</v>
      </c>
      <c r="F119" s="3" t="s">
        <v>590</v>
      </c>
      <c r="G119" s="5">
        <v>6.7548007333783702E-3</v>
      </c>
      <c r="H119" s="5">
        <v>4.1254902946270197E-2</v>
      </c>
      <c r="I119" s="5">
        <v>0</v>
      </c>
      <c r="J119" s="5">
        <v>1.01011028567755E-2</v>
      </c>
      <c r="K119" s="5">
        <f>AVERAGE(G119:J119)</f>
        <v>1.4527701634106016E-2</v>
      </c>
    </row>
    <row r="120" spans="1:11" ht="19.95" customHeight="1">
      <c r="A120" s="3" t="s">
        <v>6</v>
      </c>
      <c r="B120" s="3" t="s">
        <v>786</v>
      </c>
      <c r="C120" s="3" t="s">
        <v>79</v>
      </c>
      <c r="D120" s="3" t="s">
        <v>179</v>
      </c>
      <c r="E120" s="3" t="s">
        <v>351</v>
      </c>
      <c r="F120" s="3" t="s">
        <v>606</v>
      </c>
      <c r="G120" s="5">
        <v>0</v>
      </c>
      <c r="H120" s="5">
        <v>5.2353937749073903E-2</v>
      </c>
      <c r="I120" s="5">
        <v>0</v>
      </c>
      <c r="J120" s="5">
        <v>0</v>
      </c>
      <c r="K120" s="5">
        <f>AVERAGE(G120:J120)</f>
        <v>1.3088484437268476E-2</v>
      </c>
    </row>
    <row r="121" spans="1:11" ht="19.95" customHeight="1">
      <c r="A121" s="3" t="s">
        <v>6</v>
      </c>
      <c r="B121" s="3" t="s">
        <v>786</v>
      </c>
      <c r="C121" s="3" t="s">
        <v>79</v>
      </c>
      <c r="D121" s="3" t="s">
        <v>179</v>
      </c>
      <c r="E121" s="3" t="s">
        <v>351</v>
      </c>
      <c r="F121" s="3" t="s">
        <v>592</v>
      </c>
      <c r="G121" s="5">
        <v>1.01322011000675E-2</v>
      </c>
      <c r="H121" s="5">
        <v>1.6125012826714701E-2</v>
      </c>
      <c r="I121" s="5">
        <v>0</v>
      </c>
      <c r="J121" s="5">
        <v>2.1120487791439799E-2</v>
      </c>
      <c r="K121" s="5">
        <f>AVERAGE(G121:J121)</f>
        <v>1.1844425429555501E-2</v>
      </c>
    </row>
    <row r="122" spans="1:11" ht="19.95" customHeight="1">
      <c r="A122" s="3" t="s">
        <v>6</v>
      </c>
      <c r="B122" s="3" t="s">
        <v>786</v>
      </c>
      <c r="C122" s="3" t="s">
        <v>78</v>
      </c>
      <c r="D122" s="3" t="s">
        <v>171</v>
      </c>
      <c r="E122" s="3" t="s">
        <v>339</v>
      </c>
      <c r="F122" s="3" t="s">
        <v>569</v>
      </c>
      <c r="G122" s="5">
        <v>1.0614686866737401E-2</v>
      </c>
      <c r="H122" s="5">
        <v>1.9685080593651798E-2</v>
      </c>
      <c r="I122" s="5">
        <v>3.76166114956365E-3</v>
      </c>
      <c r="J122" s="5">
        <v>1.2855949090441601E-2</v>
      </c>
      <c r="K122" s="5">
        <f>AVERAGE(G122:J122)</f>
        <v>1.1729344425098612E-2</v>
      </c>
    </row>
    <row r="123" spans="1:11" ht="19.95" customHeight="1">
      <c r="A123" s="3" t="s">
        <v>6</v>
      </c>
      <c r="B123" s="3" t="s">
        <v>786</v>
      </c>
      <c r="C123" s="3" t="s">
        <v>78</v>
      </c>
      <c r="D123" s="3" t="s">
        <v>171</v>
      </c>
      <c r="E123" s="3" t="s">
        <v>339</v>
      </c>
      <c r="F123" s="3" t="s">
        <v>570</v>
      </c>
      <c r="G123" s="5">
        <v>7.71977226671813E-3</v>
      </c>
      <c r="H123" s="5">
        <v>1.2564945059777699E-2</v>
      </c>
      <c r="I123" s="5">
        <v>4.7020764369545597E-3</v>
      </c>
      <c r="J123" s="5">
        <v>1.9283923635662399E-2</v>
      </c>
      <c r="K123" s="5">
        <f>AVERAGE(G123:J123)</f>
        <v>1.1067679349778196E-2</v>
      </c>
    </row>
    <row r="124" spans="1:11" ht="19.95" customHeight="1">
      <c r="A124" s="3" t="s">
        <v>6</v>
      </c>
      <c r="B124" s="3" t="s">
        <v>786</v>
      </c>
      <c r="C124" s="3" t="s">
        <v>79</v>
      </c>
      <c r="D124" s="3" t="s">
        <v>179</v>
      </c>
      <c r="E124" s="3" t="s">
        <v>351</v>
      </c>
      <c r="F124" s="3" t="s">
        <v>591</v>
      </c>
      <c r="G124" s="5">
        <v>0</v>
      </c>
      <c r="H124" s="5">
        <v>4.4186723460218298E-2</v>
      </c>
      <c r="I124" s="5">
        <v>0</v>
      </c>
      <c r="J124" s="5">
        <v>0</v>
      </c>
      <c r="K124" s="5">
        <f>AVERAGE(G124:J124)</f>
        <v>1.1046680865054575E-2</v>
      </c>
    </row>
    <row r="125" spans="1:11" ht="19.95" customHeight="1">
      <c r="A125" s="3" t="s">
        <v>6</v>
      </c>
      <c r="B125" s="3" t="s">
        <v>786</v>
      </c>
      <c r="C125" s="3" t="s">
        <v>79</v>
      </c>
      <c r="D125" s="3" t="s">
        <v>181</v>
      </c>
      <c r="E125" s="3" t="s">
        <v>355</v>
      </c>
      <c r="F125" s="3" t="s">
        <v>614</v>
      </c>
      <c r="G125" s="5">
        <v>0</v>
      </c>
      <c r="H125" s="5">
        <v>3.9998408440292399E-2</v>
      </c>
      <c r="I125" s="5">
        <v>0</v>
      </c>
      <c r="J125" s="5">
        <v>0</v>
      </c>
      <c r="K125" s="5">
        <f>AVERAGE(G125:J125)</f>
        <v>9.9996021100730997E-3</v>
      </c>
    </row>
    <row r="126" spans="1:11" ht="19.95" customHeight="1">
      <c r="A126" s="3" t="s">
        <v>6</v>
      </c>
      <c r="B126" s="3" t="s">
        <v>786</v>
      </c>
      <c r="C126" s="3" t="s">
        <v>79</v>
      </c>
      <c r="D126" s="3" t="s">
        <v>182</v>
      </c>
      <c r="E126" s="3" t="s">
        <v>358</v>
      </c>
      <c r="F126" s="3" t="s">
        <v>623</v>
      </c>
      <c r="G126" s="5">
        <v>1.01322011000675E-2</v>
      </c>
      <c r="H126" s="5">
        <v>9.8425402968258906E-3</v>
      </c>
      <c r="I126" s="5">
        <v>0</v>
      </c>
      <c r="J126" s="5">
        <v>1.01011028567755E-2</v>
      </c>
      <c r="K126" s="5">
        <f>AVERAGE(G126:J126)</f>
        <v>7.5189610634172222E-3</v>
      </c>
    </row>
    <row r="127" spans="1:11" ht="19.95" customHeight="1">
      <c r="A127" s="3" t="s">
        <v>6</v>
      </c>
      <c r="B127" s="3" t="s">
        <v>786</v>
      </c>
      <c r="C127" s="3" t="s">
        <v>78</v>
      </c>
      <c r="D127" s="3" t="s">
        <v>169</v>
      </c>
      <c r="E127" s="3" t="s">
        <v>336</v>
      </c>
      <c r="F127" s="3" t="s">
        <v>558</v>
      </c>
      <c r="G127" s="5">
        <v>0</v>
      </c>
      <c r="H127" s="5">
        <v>2.86899578864925E-2</v>
      </c>
      <c r="I127" s="5">
        <v>0</v>
      </c>
      <c r="J127" s="5">
        <v>0</v>
      </c>
      <c r="K127" s="5">
        <f>AVERAGE(G127:J127)</f>
        <v>7.1724894716231249E-3</v>
      </c>
    </row>
    <row r="128" spans="1:11" ht="19.95" customHeight="1">
      <c r="A128" s="3" t="s">
        <v>6</v>
      </c>
      <c r="B128" s="3" t="s">
        <v>786</v>
      </c>
      <c r="C128" s="3" t="s">
        <v>79</v>
      </c>
      <c r="D128" s="3" t="s">
        <v>181</v>
      </c>
      <c r="E128" s="3" t="s">
        <v>356</v>
      </c>
      <c r="F128" s="3" t="s">
        <v>619</v>
      </c>
      <c r="G128" s="5">
        <v>0</v>
      </c>
      <c r="H128" s="5">
        <v>2.4082811364573999E-2</v>
      </c>
      <c r="I128" s="5">
        <v>0</v>
      </c>
      <c r="J128" s="5">
        <v>4.5914103894434304E-3</v>
      </c>
      <c r="K128" s="5">
        <f>AVERAGE(G128:J128)</f>
        <v>7.168555438504357E-3</v>
      </c>
    </row>
    <row r="129" spans="1:11" ht="19.95" customHeight="1">
      <c r="A129" s="3" t="s">
        <v>6</v>
      </c>
      <c r="B129" s="3" t="s">
        <v>786</v>
      </c>
      <c r="C129" s="3" t="s">
        <v>79</v>
      </c>
      <c r="D129" s="3" t="s">
        <v>181</v>
      </c>
      <c r="E129" s="3" t="s">
        <v>355</v>
      </c>
      <c r="F129" s="3" t="s">
        <v>613</v>
      </c>
      <c r="G129" s="5">
        <v>0</v>
      </c>
      <c r="H129" s="5">
        <v>2.1988653854611E-2</v>
      </c>
      <c r="I129" s="5">
        <v>0</v>
      </c>
      <c r="J129" s="5">
        <v>0</v>
      </c>
      <c r="K129" s="5">
        <f>AVERAGE(G129:J129)</f>
        <v>5.4971634636527501E-3</v>
      </c>
    </row>
    <row r="130" spans="1:11" ht="19.95" customHeight="1">
      <c r="A130" s="3" t="s">
        <v>6</v>
      </c>
      <c r="B130" s="3" t="s">
        <v>786</v>
      </c>
      <c r="C130" s="3" t="s">
        <v>81</v>
      </c>
      <c r="D130" s="3" t="s">
        <v>184</v>
      </c>
      <c r="E130" s="3" t="s">
        <v>360</v>
      </c>
      <c r="F130" s="3" t="s">
        <v>628</v>
      </c>
      <c r="G130" s="5">
        <v>0</v>
      </c>
      <c r="H130" s="5">
        <v>2.93182051394814E-3</v>
      </c>
      <c r="I130" s="5">
        <v>9.4041528739091194E-3</v>
      </c>
      <c r="J130" s="5">
        <v>8.2645387009981693E-3</v>
      </c>
      <c r="K130" s="5">
        <f>AVERAGE(G130:J130)</f>
        <v>5.1501280222138578E-3</v>
      </c>
    </row>
    <row r="131" spans="1:11" ht="19.95" customHeight="1">
      <c r="A131" s="3" t="s">
        <v>6</v>
      </c>
      <c r="B131" s="3" t="s">
        <v>786</v>
      </c>
      <c r="C131" s="3" t="s">
        <v>79</v>
      </c>
      <c r="D131" s="3" t="s">
        <v>179</v>
      </c>
      <c r="E131" s="3" t="s">
        <v>351</v>
      </c>
      <c r="F131" s="3" t="s">
        <v>603</v>
      </c>
      <c r="G131" s="5">
        <v>0</v>
      </c>
      <c r="H131" s="5">
        <v>1.9894496344648099E-2</v>
      </c>
      <c r="I131" s="5">
        <v>0</v>
      </c>
      <c r="J131" s="5">
        <v>0</v>
      </c>
      <c r="K131" s="5">
        <f>AVERAGE(G131:J131)</f>
        <v>4.9736240861620248E-3</v>
      </c>
    </row>
    <row r="132" spans="1:11" ht="19.95" customHeight="1">
      <c r="A132" s="3" t="s">
        <v>6</v>
      </c>
      <c r="B132" s="3" t="s">
        <v>786</v>
      </c>
      <c r="C132" s="3" t="s">
        <v>78</v>
      </c>
      <c r="D132" s="3" t="s">
        <v>170</v>
      </c>
      <c r="E132" s="3" t="s">
        <v>337</v>
      </c>
      <c r="F132" s="3" t="s">
        <v>563</v>
      </c>
      <c r="G132" s="5">
        <v>0</v>
      </c>
      <c r="H132" s="5">
        <v>1.9685080593651798E-2</v>
      </c>
      <c r="I132" s="5">
        <v>0</v>
      </c>
      <c r="J132" s="5">
        <v>0</v>
      </c>
      <c r="K132" s="5">
        <f>AVERAGE(G132:J132)</f>
        <v>4.9212701484129496E-3</v>
      </c>
    </row>
    <row r="133" spans="1:11" ht="19.95" customHeight="1">
      <c r="A133" s="3" t="s">
        <v>6</v>
      </c>
      <c r="B133" s="3" t="s">
        <v>786</v>
      </c>
      <c r="C133" s="3" t="s">
        <v>79</v>
      </c>
      <c r="D133" s="3" t="s">
        <v>181</v>
      </c>
      <c r="E133" s="3" t="s">
        <v>355</v>
      </c>
      <c r="F133" s="3" t="s">
        <v>611</v>
      </c>
      <c r="G133" s="5">
        <v>1.9299430666795301E-3</v>
      </c>
      <c r="H133" s="5">
        <v>1.40308553167518E-2</v>
      </c>
      <c r="I133" s="5">
        <v>0</v>
      </c>
      <c r="J133" s="5">
        <v>0</v>
      </c>
      <c r="K133" s="5">
        <f>AVERAGE(G133:J133)</f>
        <v>3.9901995958578325E-3</v>
      </c>
    </row>
    <row r="134" spans="1:11" ht="19.95" customHeight="1">
      <c r="A134" s="3" t="s">
        <v>6</v>
      </c>
      <c r="B134" s="3" t="s">
        <v>786</v>
      </c>
      <c r="C134" s="3" t="s">
        <v>78</v>
      </c>
      <c r="D134" s="3" t="s">
        <v>174</v>
      </c>
      <c r="E134" s="3" t="s">
        <v>345</v>
      </c>
      <c r="F134" s="3" t="s">
        <v>581</v>
      </c>
      <c r="G134" s="5">
        <v>0</v>
      </c>
      <c r="H134" s="5">
        <v>5.2353937749073896E-3</v>
      </c>
      <c r="I134" s="5">
        <v>4.7020764369545597E-3</v>
      </c>
      <c r="J134" s="5">
        <v>5.5096924673321097E-3</v>
      </c>
      <c r="K134" s="5">
        <f>AVERAGE(G134:J134)</f>
        <v>3.8617906697985148E-3</v>
      </c>
    </row>
    <row r="135" spans="1:11" ht="19.95" customHeight="1">
      <c r="A135" s="3" t="s">
        <v>6</v>
      </c>
      <c r="B135" s="3" t="s">
        <v>786</v>
      </c>
      <c r="C135" s="3" t="s">
        <v>81</v>
      </c>
      <c r="D135" s="3" t="s">
        <v>185</v>
      </c>
      <c r="E135" s="3" t="s">
        <v>361</v>
      </c>
      <c r="F135" s="3" t="s">
        <v>630</v>
      </c>
      <c r="G135" s="5">
        <v>0</v>
      </c>
      <c r="H135" s="5">
        <v>1.4659102569740699E-2</v>
      </c>
      <c r="I135" s="5">
        <v>0</v>
      </c>
      <c r="J135" s="5">
        <v>0</v>
      </c>
      <c r="K135" s="5">
        <f>AVERAGE(G135:J135)</f>
        <v>3.6647756424351748E-3</v>
      </c>
    </row>
    <row r="136" spans="1:11" ht="19.95" customHeight="1">
      <c r="A136" s="3" t="s">
        <v>6</v>
      </c>
      <c r="B136" s="3" t="s">
        <v>786</v>
      </c>
      <c r="C136" s="3" t="s">
        <v>79</v>
      </c>
      <c r="D136" s="3" t="s">
        <v>181</v>
      </c>
      <c r="E136" s="3" t="s">
        <v>356</v>
      </c>
      <c r="F136" s="3" t="s">
        <v>53</v>
      </c>
      <c r="G136" s="5">
        <v>0</v>
      </c>
      <c r="H136" s="5">
        <v>1.40308553167518E-2</v>
      </c>
      <c r="I136" s="5">
        <v>0</v>
      </c>
      <c r="J136" s="5">
        <v>0</v>
      </c>
      <c r="K136" s="5">
        <f>AVERAGE(G136:J136)</f>
        <v>3.50771382918795E-3</v>
      </c>
    </row>
    <row r="137" spans="1:11" ht="19.95" customHeight="1">
      <c r="A137" s="3" t="s">
        <v>6</v>
      </c>
      <c r="B137" s="3" t="s">
        <v>786</v>
      </c>
      <c r="C137" s="3" t="s">
        <v>79</v>
      </c>
      <c r="D137" s="3" t="s">
        <v>177</v>
      </c>
      <c r="E137" s="3" t="s">
        <v>348</v>
      </c>
      <c r="F137" s="3" t="s">
        <v>584</v>
      </c>
      <c r="G137" s="5">
        <v>0</v>
      </c>
      <c r="H137" s="5">
        <v>1.2774360810774E-2</v>
      </c>
      <c r="I137" s="5">
        <v>0</v>
      </c>
      <c r="J137" s="5">
        <v>0</v>
      </c>
      <c r="K137" s="5">
        <f>AVERAGE(G137:J137)</f>
        <v>3.1935902026935001E-3</v>
      </c>
    </row>
    <row r="138" spans="1:11" ht="19.95" customHeight="1">
      <c r="A138" s="3" t="s">
        <v>6</v>
      </c>
      <c r="B138" s="3" t="s">
        <v>786</v>
      </c>
      <c r="C138" s="3" t="s">
        <v>79</v>
      </c>
      <c r="D138" s="3" t="s">
        <v>181</v>
      </c>
      <c r="E138" s="3" t="s">
        <v>355</v>
      </c>
      <c r="F138" s="3" t="s">
        <v>615</v>
      </c>
      <c r="G138" s="5">
        <v>0</v>
      </c>
      <c r="H138" s="5">
        <v>1.2564945059777699E-2</v>
      </c>
      <c r="I138" s="5">
        <v>0</v>
      </c>
      <c r="J138" s="5">
        <v>0</v>
      </c>
      <c r="K138" s="5">
        <f>AVERAGE(G138:J138)</f>
        <v>3.1412362649444248E-3</v>
      </c>
    </row>
    <row r="139" spans="1:11" ht="19.95" customHeight="1">
      <c r="A139" s="3" t="s">
        <v>6</v>
      </c>
      <c r="B139" s="3" t="s">
        <v>786</v>
      </c>
      <c r="C139" s="3" t="s">
        <v>79</v>
      </c>
      <c r="D139" s="3" t="s">
        <v>182</v>
      </c>
      <c r="E139" s="3" t="s">
        <v>182</v>
      </c>
      <c r="F139" s="3" t="s">
        <v>626</v>
      </c>
      <c r="G139" s="5">
        <v>0</v>
      </c>
      <c r="H139" s="5">
        <v>0</v>
      </c>
      <c r="I139" s="5">
        <v>1.1284983448690901E-2</v>
      </c>
      <c r="J139" s="5">
        <v>0</v>
      </c>
      <c r="K139" s="5">
        <f>AVERAGE(G139:J139)</f>
        <v>2.8212458621727251E-3</v>
      </c>
    </row>
    <row r="140" spans="1:11" ht="19.95" customHeight="1">
      <c r="A140" s="3" t="s">
        <v>6</v>
      </c>
      <c r="B140" s="3" t="s">
        <v>786</v>
      </c>
      <c r="C140" s="3" t="s">
        <v>79</v>
      </c>
      <c r="D140" s="3" t="s">
        <v>181</v>
      </c>
      <c r="E140" s="3" t="s">
        <v>356</v>
      </c>
      <c r="F140" s="3" t="s">
        <v>80</v>
      </c>
      <c r="G140" s="5">
        <v>0</v>
      </c>
      <c r="H140" s="5">
        <v>1.0261371798818499E-2</v>
      </c>
      <c r="I140" s="5">
        <v>0</v>
      </c>
      <c r="J140" s="5">
        <v>0</v>
      </c>
      <c r="K140" s="5">
        <f>AVERAGE(G140:J140)</f>
        <v>2.5653429497046248E-3</v>
      </c>
    </row>
    <row r="141" spans="1:11" ht="19.95" customHeight="1">
      <c r="A141" s="3" t="s">
        <v>6</v>
      </c>
      <c r="B141" s="3" t="s">
        <v>786</v>
      </c>
      <c r="C141" s="3" t="s">
        <v>78</v>
      </c>
      <c r="D141" s="3" t="s">
        <v>171</v>
      </c>
      <c r="E141" s="3" t="s">
        <v>339</v>
      </c>
      <c r="F141" s="3" t="s">
        <v>573</v>
      </c>
      <c r="G141" s="5">
        <v>0</v>
      </c>
      <c r="H141" s="5">
        <v>0</v>
      </c>
      <c r="I141" s="5">
        <v>9.4041528739091194E-3</v>
      </c>
      <c r="J141" s="5">
        <v>0</v>
      </c>
      <c r="K141" s="5">
        <f>AVERAGE(G141:J141)</f>
        <v>2.3510382184772798E-3</v>
      </c>
    </row>
    <row r="142" spans="1:11" ht="19.95" customHeight="1">
      <c r="A142" s="3" t="s">
        <v>6</v>
      </c>
      <c r="B142" s="3" t="s">
        <v>786</v>
      </c>
      <c r="C142" s="3" t="s">
        <v>79</v>
      </c>
      <c r="D142" s="3" t="s">
        <v>182</v>
      </c>
      <c r="E142" s="3" t="s">
        <v>358</v>
      </c>
      <c r="F142" s="3" t="s">
        <v>7</v>
      </c>
      <c r="G142" s="5">
        <v>0</v>
      </c>
      <c r="H142" s="5">
        <v>0</v>
      </c>
      <c r="I142" s="5">
        <v>9.4041528739091194E-3</v>
      </c>
      <c r="J142" s="5">
        <v>0</v>
      </c>
      <c r="K142" s="5">
        <f>AVERAGE(G142:J142)</f>
        <v>2.3510382184772798E-3</v>
      </c>
    </row>
    <row r="143" spans="1:11" ht="19.95" customHeight="1">
      <c r="A143" s="3" t="s">
        <v>6</v>
      </c>
      <c r="B143" s="3" t="s">
        <v>786</v>
      </c>
      <c r="C143" s="3" t="s">
        <v>79</v>
      </c>
      <c r="D143" s="3" t="s">
        <v>177</v>
      </c>
      <c r="E143" s="3" t="s">
        <v>349</v>
      </c>
      <c r="F143" s="3" t="s">
        <v>586</v>
      </c>
      <c r="G143" s="5">
        <v>9.16722956672778E-3</v>
      </c>
      <c r="H143" s="5">
        <v>0</v>
      </c>
      <c r="I143" s="5">
        <v>0</v>
      </c>
      <c r="J143" s="5">
        <v>0</v>
      </c>
      <c r="K143" s="5">
        <f>AVERAGE(G143:J143)</f>
        <v>2.291807391681945E-3</v>
      </c>
    </row>
    <row r="144" spans="1:11" ht="19.95" customHeight="1">
      <c r="A144" s="3" t="s">
        <v>6</v>
      </c>
      <c r="B144" s="3" t="s">
        <v>786</v>
      </c>
      <c r="C144" s="3" t="s">
        <v>79</v>
      </c>
      <c r="D144" s="3" t="s">
        <v>181</v>
      </c>
      <c r="E144" s="3" t="s">
        <v>355</v>
      </c>
      <c r="F144" s="3" t="s">
        <v>612</v>
      </c>
      <c r="G144" s="5">
        <v>0</v>
      </c>
      <c r="H144" s="5">
        <v>9.0048772928406993E-3</v>
      </c>
      <c r="I144" s="5">
        <v>0</v>
      </c>
      <c r="J144" s="5">
        <v>0</v>
      </c>
      <c r="K144" s="5">
        <f>AVERAGE(G144:J144)</f>
        <v>2.2512193232101748E-3</v>
      </c>
    </row>
    <row r="145" spans="1:11" ht="19.95" customHeight="1">
      <c r="A145" s="3" t="s">
        <v>6</v>
      </c>
      <c r="B145" s="3" t="s">
        <v>786</v>
      </c>
      <c r="C145" s="3" t="s">
        <v>79</v>
      </c>
      <c r="D145" s="3" t="s">
        <v>181</v>
      </c>
      <c r="E145" s="3" t="s">
        <v>355</v>
      </c>
      <c r="F145" s="3" t="s">
        <v>53</v>
      </c>
      <c r="G145" s="5">
        <v>0</v>
      </c>
      <c r="H145" s="5">
        <v>7.5389670358666401E-3</v>
      </c>
      <c r="I145" s="5">
        <v>0</v>
      </c>
      <c r="J145" s="5">
        <v>0</v>
      </c>
      <c r="K145" s="5">
        <f>AVERAGE(G145:J145)</f>
        <v>1.88474175896666E-3</v>
      </c>
    </row>
    <row r="146" spans="1:11" ht="19.95" customHeight="1">
      <c r="A146" s="3" t="s">
        <v>6</v>
      </c>
      <c r="B146" s="3" t="s">
        <v>786</v>
      </c>
      <c r="C146" s="3" t="s">
        <v>79</v>
      </c>
      <c r="D146" s="3" t="s">
        <v>175</v>
      </c>
      <c r="E146" s="3" t="s">
        <v>347</v>
      </c>
      <c r="F146" s="3" t="s">
        <v>583</v>
      </c>
      <c r="G146" s="5">
        <v>0</v>
      </c>
      <c r="H146" s="5">
        <v>6.2824725298888601E-3</v>
      </c>
      <c r="I146" s="5">
        <v>0</v>
      </c>
      <c r="J146" s="5">
        <v>0</v>
      </c>
      <c r="K146" s="5">
        <f>AVERAGE(G146:J146)</f>
        <v>1.570618132472215E-3</v>
      </c>
    </row>
    <row r="147" spans="1:11" ht="19.95" customHeight="1">
      <c r="A147" s="3" t="s">
        <v>6</v>
      </c>
      <c r="B147" s="3" t="s">
        <v>786</v>
      </c>
      <c r="C147" s="3" t="s">
        <v>78</v>
      </c>
      <c r="D147" s="3" t="s">
        <v>7</v>
      </c>
      <c r="E147" s="3" t="s">
        <v>7</v>
      </c>
      <c r="F147" s="3" t="s">
        <v>7</v>
      </c>
      <c r="G147" s="5">
        <v>0</v>
      </c>
      <c r="H147" s="5">
        <v>5.6542252768999801E-3</v>
      </c>
      <c r="I147" s="5">
        <v>0</v>
      </c>
      <c r="J147" s="5">
        <v>0</v>
      </c>
      <c r="K147" s="5">
        <f>AVERAGE(G147:J147)</f>
        <v>1.413556319224995E-3</v>
      </c>
    </row>
    <row r="148" spans="1:11" ht="19.95" customHeight="1">
      <c r="A148" s="3" t="s">
        <v>6</v>
      </c>
      <c r="B148" s="3" t="s">
        <v>786</v>
      </c>
      <c r="C148" s="3" t="s">
        <v>78</v>
      </c>
      <c r="D148" s="3" t="s">
        <v>170</v>
      </c>
      <c r="E148" s="3" t="s">
        <v>337</v>
      </c>
      <c r="F148" s="3" t="s">
        <v>564</v>
      </c>
      <c r="G148" s="5">
        <v>0</v>
      </c>
      <c r="H148" s="5">
        <v>5.2353937749073896E-3</v>
      </c>
      <c r="I148" s="5">
        <v>0</v>
      </c>
      <c r="J148" s="5">
        <v>0</v>
      </c>
      <c r="K148" s="5">
        <f>AVERAGE(G148:J148)</f>
        <v>1.3088484437268474E-3</v>
      </c>
    </row>
    <row r="149" spans="1:11" ht="19.95" customHeight="1">
      <c r="A149" s="3" t="s">
        <v>6</v>
      </c>
      <c r="B149" s="3" t="s">
        <v>786</v>
      </c>
      <c r="C149" s="3" t="s">
        <v>79</v>
      </c>
      <c r="D149" s="3" t="s">
        <v>179</v>
      </c>
      <c r="E149" s="3" t="s">
        <v>351</v>
      </c>
      <c r="F149" s="3" t="s">
        <v>601</v>
      </c>
      <c r="G149" s="5">
        <v>0</v>
      </c>
      <c r="H149" s="5">
        <v>0</v>
      </c>
      <c r="I149" s="5">
        <v>0</v>
      </c>
      <c r="J149" s="5">
        <v>4.5914103894434304E-3</v>
      </c>
      <c r="K149" s="5">
        <f>AVERAGE(G149:J149)</f>
        <v>1.1478525973608576E-3</v>
      </c>
    </row>
    <row r="150" spans="1:11" ht="19.95" customHeight="1">
      <c r="A150" s="3" t="s">
        <v>6</v>
      </c>
      <c r="B150" s="3" t="s">
        <v>786</v>
      </c>
      <c r="C150" s="3" t="s">
        <v>78</v>
      </c>
      <c r="D150" s="3" t="s">
        <v>170</v>
      </c>
      <c r="F150" s="3" t="s">
        <v>7</v>
      </c>
      <c r="G150" s="5">
        <v>0</v>
      </c>
      <c r="H150" s="5">
        <v>4.3977307709222001E-3</v>
      </c>
      <c r="I150" s="5">
        <v>0</v>
      </c>
      <c r="J150" s="5">
        <v>0</v>
      </c>
      <c r="K150" s="5">
        <f>AVERAGE(G150:J150)</f>
        <v>1.09943269273055E-3</v>
      </c>
    </row>
    <row r="151" spans="1:11" ht="19.95" customHeight="1">
      <c r="A151" s="3" t="s">
        <v>6</v>
      </c>
      <c r="B151" s="3" t="s">
        <v>786</v>
      </c>
      <c r="C151" s="3" t="s">
        <v>78</v>
      </c>
      <c r="D151" s="3" t="s">
        <v>170</v>
      </c>
      <c r="F151" s="3" t="s">
        <v>561</v>
      </c>
      <c r="G151" s="5">
        <v>0</v>
      </c>
      <c r="H151" s="5">
        <v>4.1883150199259096E-3</v>
      </c>
      <c r="I151" s="5">
        <v>0</v>
      </c>
      <c r="J151" s="5">
        <v>0</v>
      </c>
      <c r="K151" s="5">
        <f>AVERAGE(G151:J151)</f>
        <v>1.0470787549814774E-3</v>
      </c>
    </row>
    <row r="152" spans="1:11" ht="19.95" customHeight="1">
      <c r="A152" s="3" t="s">
        <v>6</v>
      </c>
      <c r="B152" s="3" t="s">
        <v>786</v>
      </c>
      <c r="C152" s="3" t="s">
        <v>78</v>
      </c>
      <c r="D152" s="3" t="s">
        <v>170</v>
      </c>
      <c r="E152" s="3" t="s">
        <v>337</v>
      </c>
      <c r="F152" s="3" t="s">
        <v>562</v>
      </c>
      <c r="G152" s="5">
        <v>0</v>
      </c>
      <c r="H152" s="5">
        <v>3.5600677669370201E-3</v>
      </c>
      <c r="I152" s="5">
        <v>0</v>
      </c>
      <c r="J152" s="5">
        <v>0</v>
      </c>
      <c r="K152" s="5">
        <f>AVERAGE(G152:J152)</f>
        <v>8.9001694173425502E-4</v>
      </c>
    </row>
    <row r="153" spans="1:11" ht="19.95" customHeight="1">
      <c r="A153" s="3" t="s">
        <v>6</v>
      </c>
      <c r="B153" s="3" t="s">
        <v>786</v>
      </c>
      <c r="C153" s="3" t="s">
        <v>79</v>
      </c>
      <c r="D153" s="3" t="s">
        <v>179</v>
      </c>
      <c r="E153" s="3" t="s">
        <v>351</v>
      </c>
      <c r="F153" s="3" t="s">
        <v>53</v>
      </c>
      <c r="G153" s="5">
        <v>0</v>
      </c>
      <c r="H153" s="5">
        <v>3.5600677669370201E-3</v>
      </c>
      <c r="I153" s="5">
        <v>0</v>
      </c>
      <c r="J153" s="5">
        <v>0</v>
      </c>
      <c r="K153" s="5">
        <f>AVERAGE(G153:J153)</f>
        <v>8.9001694173425502E-4</v>
      </c>
    </row>
    <row r="154" spans="1:11" ht="19.95" customHeight="1">
      <c r="A154" s="3" t="s">
        <v>6</v>
      </c>
      <c r="B154" s="3" t="s">
        <v>786</v>
      </c>
      <c r="C154" s="3" t="s">
        <v>79</v>
      </c>
      <c r="D154" s="3" t="s">
        <v>182</v>
      </c>
      <c r="E154" s="3" t="s">
        <v>357</v>
      </c>
      <c r="F154" s="3" t="s">
        <v>621</v>
      </c>
      <c r="G154" s="5">
        <v>0</v>
      </c>
      <c r="H154" s="5">
        <v>3.5600677669370201E-3</v>
      </c>
      <c r="I154" s="5">
        <v>0</v>
      </c>
      <c r="J154" s="5">
        <v>0</v>
      </c>
      <c r="K154" s="5">
        <f>AVERAGE(G154:J154)</f>
        <v>8.9001694173425502E-4</v>
      </c>
    </row>
    <row r="155" spans="1:11" ht="19.95" customHeight="1">
      <c r="A155" s="3" t="s">
        <v>6</v>
      </c>
      <c r="B155" s="3" t="s">
        <v>786</v>
      </c>
      <c r="C155" s="3" t="s">
        <v>78</v>
      </c>
      <c r="D155" s="3" t="s">
        <v>171</v>
      </c>
      <c r="E155" s="3" t="s">
        <v>338</v>
      </c>
      <c r="F155" s="3" t="s">
        <v>567</v>
      </c>
      <c r="G155" s="5">
        <v>0</v>
      </c>
      <c r="H155" s="5">
        <v>3.35065201594073E-3</v>
      </c>
      <c r="I155" s="5">
        <v>0</v>
      </c>
      <c r="J155" s="5">
        <v>0</v>
      </c>
      <c r="K155" s="5">
        <f>AVERAGE(G155:J155)</f>
        <v>8.3766300398518251E-4</v>
      </c>
    </row>
    <row r="156" spans="1:11" ht="19.95" customHeight="1">
      <c r="A156" s="3" t="s">
        <v>6</v>
      </c>
      <c r="B156" s="3" t="s">
        <v>786</v>
      </c>
      <c r="C156" s="3" t="s">
        <v>78</v>
      </c>
      <c r="D156" s="3" t="s">
        <v>173</v>
      </c>
      <c r="E156" s="3" t="s">
        <v>344</v>
      </c>
      <c r="F156" s="3" t="s">
        <v>579</v>
      </c>
      <c r="G156" s="5">
        <v>0</v>
      </c>
      <c r="H156" s="5">
        <v>3.35065201594073E-3</v>
      </c>
      <c r="I156" s="5">
        <v>0</v>
      </c>
      <c r="J156" s="5">
        <v>0</v>
      </c>
      <c r="K156" s="5">
        <f>AVERAGE(G156:J156)</f>
        <v>8.3766300398518251E-4</v>
      </c>
    </row>
    <row r="157" spans="1:11" ht="19.95" customHeight="1">
      <c r="A157" s="3" t="s">
        <v>6</v>
      </c>
      <c r="B157" s="3" t="s">
        <v>786</v>
      </c>
      <c r="C157" s="3" t="s">
        <v>79</v>
      </c>
      <c r="D157" s="3" t="s">
        <v>177</v>
      </c>
      <c r="E157" s="3" t="s">
        <v>349</v>
      </c>
      <c r="F157" s="3" t="s">
        <v>587</v>
      </c>
      <c r="G157" s="5">
        <v>0</v>
      </c>
      <c r="H157" s="5">
        <v>2.93182051394814E-3</v>
      </c>
      <c r="I157" s="5">
        <v>0</v>
      </c>
      <c r="J157" s="5">
        <v>0</v>
      </c>
      <c r="K157" s="5">
        <f>AVERAGE(G157:J157)</f>
        <v>7.3295512848703501E-4</v>
      </c>
    </row>
    <row r="158" spans="1:11" ht="19.95" customHeight="1">
      <c r="A158" s="3" t="s">
        <v>6</v>
      </c>
      <c r="B158" s="3" t="s">
        <v>786</v>
      </c>
      <c r="C158" s="3" t="s">
        <v>78</v>
      </c>
      <c r="D158" s="3" t="s">
        <v>170</v>
      </c>
      <c r="F158" s="3" t="s">
        <v>560</v>
      </c>
      <c r="G158" s="5">
        <v>0</v>
      </c>
      <c r="H158" s="5">
        <v>2.72240476295184E-3</v>
      </c>
      <c r="I158" s="5">
        <v>0</v>
      </c>
      <c r="J158" s="5">
        <v>0</v>
      </c>
      <c r="K158" s="5">
        <f>AVERAGE(G158:J158)</f>
        <v>6.8060119073796001E-4</v>
      </c>
    </row>
    <row r="159" spans="1:11" ht="19.95" customHeight="1">
      <c r="A159" s="3" t="s">
        <v>6</v>
      </c>
      <c r="B159" s="3" t="s">
        <v>786</v>
      </c>
      <c r="C159" s="3" t="s">
        <v>79</v>
      </c>
      <c r="D159" s="3" t="s">
        <v>183</v>
      </c>
      <c r="E159" s="3" t="s">
        <v>359</v>
      </c>
      <c r="F159" s="3" t="s">
        <v>627</v>
      </c>
      <c r="G159" s="5">
        <v>0</v>
      </c>
      <c r="H159" s="5">
        <v>2.72240476295184E-3</v>
      </c>
      <c r="I159" s="5">
        <v>0</v>
      </c>
      <c r="J159" s="5">
        <v>0</v>
      </c>
      <c r="K159" s="5">
        <f>AVERAGE(G159:J159)</f>
        <v>6.8060119073796001E-4</v>
      </c>
    </row>
    <row r="160" spans="1:11" ht="19.95" customHeight="1">
      <c r="A160" s="3" t="s">
        <v>6</v>
      </c>
      <c r="B160" s="3" t="s">
        <v>786</v>
      </c>
      <c r="C160" s="3" t="s">
        <v>78</v>
      </c>
      <c r="D160" s="3" t="s">
        <v>170</v>
      </c>
      <c r="F160" s="3" t="s">
        <v>53</v>
      </c>
      <c r="G160" s="5">
        <v>0</v>
      </c>
      <c r="H160" s="5">
        <v>2.51298901195555E-3</v>
      </c>
      <c r="I160" s="5">
        <v>0</v>
      </c>
      <c r="J160" s="5">
        <v>0</v>
      </c>
      <c r="K160" s="5">
        <f>AVERAGE(G160:J160)</f>
        <v>6.2824725298888751E-4</v>
      </c>
    </row>
    <row r="161" spans="1:11" ht="19.95" customHeight="1">
      <c r="A161" s="3" t="s">
        <v>6</v>
      </c>
      <c r="B161" s="3" t="s">
        <v>786</v>
      </c>
      <c r="C161" s="3" t="s">
        <v>79</v>
      </c>
      <c r="D161" s="3" t="s">
        <v>181</v>
      </c>
      <c r="E161" s="3" t="s">
        <v>354</v>
      </c>
      <c r="F161" s="3" t="s">
        <v>7</v>
      </c>
      <c r="G161" s="5">
        <v>0</v>
      </c>
      <c r="H161" s="5">
        <v>2.51298901195555E-3</v>
      </c>
      <c r="I161" s="5">
        <v>0</v>
      </c>
      <c r="J161" s="5">
        <v>0</v>
      </c>
      <c r="K161" s="5">
        <f>AVERAGE(G161:J161)</f>
        <v>6.2824725298888751E-4</v>
      </c>
    </row>
    <row r="162" spans="1:11" ht="19.95" customHeight="1">
      <c r="A162" s="3" t="s">
        <v>6</v>
      </c>
      <c r="B162" s="3" t="s">
        <v>786</v>
      </c>
      <c r="C162" s="3" t="s">
        <v>79</v>
      </c>
      <c r="D162" s="3" t="s">
        <v>182</v>
      </c>
      <c r="E162" s="3" t="s">
        <v>358</v>
      </c>
      <c r="F162" s="3" t="s">
        <v>625</v>
      </c>
      <c r="G162" s="5">
        <v>0</v>
      </c>
      <c r="H162" s="5">
        <v>2.51298901195555E-3</v>
      </c>
      <c r="I162" s="5">
        <v>0</v>
      </c>
      <c r="J162" s="5">
        <v>0</v>
      </c>
      <c r="K162" s="5">
        <f>AVERAGE(G162:J162)</f>
        <v>6.2824725298888751E-4</v>
      </c>
    </row>
    <row r="163" spans="1:11" ht="19.95" customHeight="1">
      <c r="A163" s="3" t="s">
        <v>6</v>
      </c>
      <c r="B163" s="3" t="s">
        <v>786</v>
      </c>
      <c r="C163" s="3" t="s">
        <v>78</v>
      </c>
      <c r="D163" s="3" t="s">
        <v>171</v>
      </c>
      <c r="E163" s="3" t="s">
        <v>339</v>
      </c>
      <c r="F163" s="3" t="s">
        <v>571</v>
      </c>
      <c r="G163" s="5">
        <v>0</v>
      </c>
      <c r="H163" s="5">
        <v>2.30357326095925E-3</v>
      </c>
      <c r="I163" s="5">
        <v>0</v>
      </c>
      <c r="J163" s="5">
        <v>0</v>
      </c>
      <c r="K163" s="5">
        <f>AVERAGE(G163:J163)</f>
        <v>5.7589331523981251E-4</v>
      </c>
    </row>
    <row r="164" spans="1:11" ht="19.95" customHeight="1">
      <c r="A164" s="3" t="s">
        <v>6</v>
      </c>
      <c r="B164" s="3" t="s">
        <v>786</v>
      </c>
      <c r="C164" s="3" t="s">
        <v>79</v>
      </c>
      <c r="D164" s="3" t="s">
        <v>179</v>
      </c>
      <c r="E164" s="3" t="s">
        <v>351</v>
      </c>
      <c r="F164" s="3" t="s">
        <v>597</v>
      </c>
      <c r="G164" s="5">
        <v>0</v>
      </c>
      <c r="H164" s="5">
        <v>2.09415750996295E-3</v>
      </c>
      <c r="I164" s="5">
        <v>0</v>
      </c>
      <c r="J164" s="5">
        <v>0</v>
      </c>
      <c r="K164" s="5">
        <f>AVERAGE(G164:J164)</f>
        <v>5.2353937749073751E-4</v>
      </c>
    </row>
    <row r="165" spans="1:11" ht="19.95" customHeight="1">
      <c r="A165" s="3" t="s">
        <v>6</v>
      </c>
      <c r="B165" s="3" t="s">
        <v>786</v>
      </c>
      <c r="C165" s="3" t="s">
        <v>78</v>
      </c>
      <c r="D165" s="3" t="s">
        <v>170</v>
      </c>
      <c r="E165" s="3" t="s">
        <v>337</v>
      </c>
      <c r="F165" s="3" t="s">
        <v>565</v>
      </c>
      <c r="G165" s="5">
        <v>0</v>
      </c>
      <c r="H165" s="5">
        <v>1.67532600797036E-3</v>
      </c>
      <c r="I165" s="5">
        <v>0</v>
      </c>
      <c r="J165" s="5">
        <v>0</v>
      </c>
      <c r="K165" s="5">
        <f>AVERAGE(G165:J165)</f>
        <v>4.1883150199259001E-4</v>
      </c>
    </row>
    <row r="166" spans="1:11" ht="19.95" customHeight="1">
      <c r="A166" s="3" t="s">
        <v>6</v>
      </c>
      <c r="B166" s="3" t="s">
        <v>786</v>
      </c>
      <c r="C166" s="3" t="s">
        <v>79</v>
      </c>
      <c r="D166" s="3" t="s">
        <v>179</v>
      </c>
      <c r="E166" s="3" t="s">
        <v>351</v>
      </c>
      <c r="F166" s="3" t="s">
        <v>607</v>
      </c>
      <c r="G166" s="5">
        <v>0</v>
      </c>
      <c r="H166" s="5">
        <v>1.67532600797036E-3</v>
      </c>
      <c r="I166" s="5">
        <v>0</v>
      </c>
      <c r="J166" s="5">
        <v>0</v>
      </c>
      <c r="K166" s="5">
        <f>AVERAGE(G166:J166)</f>
        <v>4.1883150199259001E-4</v>
      </c>
    </row>
    <row r="167" spans="1:11" ht="19.95" customHeight="1">
      <c r="A167" s="3" t="s">
        <v>6</v>
      </c>
      <c r="B167" s="3" t="s">
        <v>786</v>
      </c>
      <c r="C167" s="3" t="s">
        <v>79</v>
      </c>
      <c r="D167" s="3" t="s">
        <v>178</v>
      </c>
      <c r="E167" s="3" t="s">
        <v>350</v>
      </c>
      <c r="F167" s="3" t="s">
        <v>588</v>
      </c>
      <c r="G167" s="5">
        <v>0</v>
      </c>
      <c r="H167" s="5">
        <v>1.25649450597777E-3</v>
      </c>
      <c r="I167" s="5">
        <v>0</v>
      </c>
      <c r="J167" s="5">
        <v>0</v>
      </c>
      <c r="K167" s="5">
        <f>AVERAGE(G167:J167)</f>
        <v>3.1412362649444251E-4</v>
      </c>
    </row>
    <row r="168" spans="1:11" ht="19.95" customHeight="1">
      <c r="A168" s="3" t="s">
        <v>6</v>
      </c>
      <c r="B168" s="3" t="s">
        <v>786</v>
      </c>
      <c r="C168" s="3" t="s">
        <v>79</v>
      </c>
      <c r="D168" s="3" t="s">
        <v>181</v>
      </c>
      <c r="E168" s="3" t="s">
        <v>356</v>
      </c>
      <c r="F168" s="3" t="s">
        <v>617</v>
      </c>
      <c r="G168" s="5">
        <v>0</v>
      </c>
      <c r="H168" s="5">
        <v>1.04707875498148E-3</v>
      </c>
      <c r="I168" s="5">
        <v>0</v>
      </c>
      <c r="J168" s="5">
        <v>0</v>
      </c>
      <c r="K168" s="5">
        <f>AVERAGE(G168:J168)</f>
        <v>2.6176968874537E-4</v>
      </c>
    </row>
    <row r="169" spans="1:11" ht="19.95" customHeight="1">
      <c r="A169" s="3" t="s">
        <v>6</v>
      </c>
      <c r="B169" s="3" t="s">
        <v>786</v>
      </c>
      <c r="C169" s="3" t="s">
        <v>78</v>
      </c>
      <c r="D169" s="3" t="s">
        <v>172</v>
      </c>
      <c r="E169" s="3" t="s">
        <v>342</v>
      </c>
      <c r="F169" s="3" t="s">
        <v>576</v>
      </c>
      <c r="G169" s="5">
        <v>9.6497153333976603E-4</v>
      </c>
      <c r="H169" s="5">
        <v>0</v>
      </c>
      <c r="I169" s="5">
        <v>0</v>
      </c>
      <c r="J169" s="5">
        <v>0</v>
      </c>
      <c r="K169" s="5">
        <f>AVERAGE(G169:J169)</f>
        <v>2.4124288333494151E-4</v>
      </c>
    </row>
    <row r="170" spans="1:11" ht="19.95" customHeight="1">
      <c r="A170" s="3" t="s">
        <v>6</v>
      </c>
      <c r="B170" s="3" t="s">
        <v>786</v>
      </c>
      <c r="C170" s="3" t="s">
        <v>78</v>
      </c>
      <c r="D170" s="3" t="s">
        <v>171</v>
      </c>
      <c r="E170" s="3" t="s">
        <v>339</v>
      </c>
      <c r="F170" s="3" t="s">
        <v>572</v>
      </c>
      <c r="G170" s="5">
        <v>0</v>
      </c>
      <c r="H170" s="5">
        <v>6.2824725298888599E-4</v>
      </c>
      <c r="I170" s="5">
        <v>0</v>
      </c>
      <c r="J170" s="5">
        <v>0</v>
      </c>
      <c r="K170" s="5">
        <f>AVERAGE(G170:J170)</f>
        <v>1.570618132472215E-4</v>
      </c>
    </row>
    <row r="171" spans="1:11" ht="19.95" customHeight="1">
      <c r="A171" s="3" t="s">
        <v>6</v>
      </c>
      <c r="B171" s="3" t="s">
        <v>17</v>
      </c>
      <c r="C171" s="3" t="s">
        <v>54</v>
      </c>
      <c r="D171" s="3" t="s">
        <v>145</v>
      </c>
      <c r="E171" s="3" t="s">
        <v>321</v>
      </c>
      <c r="F171" s="3" t="s">
        <v>546</v>
      </c>
      <c r="G171" s="5">
        <v>15.633503811637601</v>
      </c>
      <c r="H171" s="5">
        <v>0.80059641605883702</v>
      </c>
      <c r="I171" s="5">
        <v>1.8808305747818201E-2</v>
      </c>
      <c r="J171" s="5">
        <v>1.5445504550087701</v>
      </c>
      <c r="K171" s="5">
        <f>AVERAGE(G171:J171)</f>
        <v>4.4993647471132565</v>
      </c>
    </row>
    <row r="172" spans="1:11" ht="19.95" customHeight="1">
      <c r="A172" s="3" t="s">
        <v>6</v>
      </c>
      <c r="B172" s="3" t="s">
        <v>17</v>
      </c>
      <c r="C172" s="3" t="s">
        <v>54</v>
      </c>
      <c r="D172" s="3" t="s">
        <v>141</v>
      </c>
      <c r="E172" s="3" t="s">
        <v>301</v>
      </c>
      <c r="F172" s="3" t="s">
        <v>515</v>
      </c>
      <c r="G172" s="5">
        <v>4.3423719000289501E-3</v>
      </c>
      <c r="H172" s="5">
        <v>8.3307679903836291</v>
      </c>
      <c r="I172" s="5">
        <v>0</v>
      </c>
      <c r="J172" s="5">
        <v>2.84667444145493E-2</v>
      </c>
      <c r="K172" s="5">
        <f>AVERAGE(G172:J172)</f>
        <v>2.0908942766745517</v>
      </c>
    </row>
    <row r="173" spans="1:11" ht="19.95" customHeight="1">
      <c r="A173" s="3" t="s">
        <v>6</v>
      </c>
      <c r="B173" s="3" t="s">
        <v>17</v>
      </c>
      <c r="C173" s="3" t="s">
        <v>54</v>
      </c>
      <c r="D173" s="3" t="s">
        <v>144</v>
      </c>
      <c r="E173" s="3" t="s">
        <v>314</v>
      </c>
      <c r="F173" s="3" t="s">
        <v>542</v>
      </c>
      <c r="G173" s="5">
        <v>0</v>
      </c>
      <c r="H173" s="5">
        <v>0.16920792680500699</v>
      </c>
      <c r="I173" s="5">
        <v>6.5434095696659602</v>
      </c>
      <c r="J173" s="5">
        <v>0</v>
      </c>
      <c r="K173" s="5">
        <f>AVERAGE(G173:J173)</f>
        <v>1.6781543741177418</v>
      </c>
    </row>
    <row r="174" spans="1:11" ht="19.95" customHeight="1">
      <c r="A174" s="3" t="s">
        <v>6</v>
      </c>
      <c r="B174" s="3" t="s">
        <v>17</v>
      </c>
      <c r="C174" s="3" t="s">
        <v>54</v>
      </c>
      <c r="D174" s="3" t="s">
        <v>144</v>
      </c>
      <c r="E174" s="3" t="s">
        <v>315</v>
      </c>
      <c r="F174" s="3" t="s">
        <v>543</v>
      </c>
      <c r="G174" s="5">
        <v>3.0343529865868999</v>
      </c>
      <c r="H174" s="5">
        <v>0</v>
      </c>
      <c r="I174" s="5">
        <v>1.7867890460427301E-2</v>
      </c>
      <c r="J174" s="5">
        <v>0</v>
      </c>
      <c r="K174" s="5">
        <f>AVERAGE(G174:J174)</f>
        <v>0.76305521926183184</v>
      </c>
    </row>
    <row r="175" spans="1:11" ht="19.95" customHeight="1">
      <c r="A175" s="3" t="s">
        <v>6</v>
      </c>
      <c r="B175" s="3" t="s">
        <v>17</v>
      </c>
      <c r="C175" s="3" t="s">
        <v>54</v>
      </c>
      <c r="D175" s="3" t="s">
        <v>143</v>
      </c>
      <c r="E175" s="3" t="s">
        <v>312</v>
      </c>
      <c r="F175" s="3" t="s">
        <v>538</v>
      </c>
      <c r="G175" s="5">
        <v>0</v>
      </c>
      <c r="H175" s="5">
        <v>0</v>
      </c>
      <c r="I175" s="5">
        <v>2.7309659945832099</v>
      </c>
      <c r="J175" s="5">
        <v>0</v>
      </c>
      <c r="K175" s="5">
        <f>AVERAGE(G175:J175)</f>
        <v>0.68274149864580247</v>
      </c>
    </row>
    <row r="176" spans="1:11" ht="19.95" customHeight="1">
      <c r="A176" s="3" t="s">
        <v>6</v>
      </c>
      <c r="B176" s="3" t="s">
        <v>17</v>
      </c>
      <c r="C176" s="3" t="s">
        <v>54</v>
      </c>
      <c r="D176" s="3" t="s">
        <v>145</v>
      </c>
      <c r="E176" s="3" t="s">
        <v>321</v>
      </c>
      <c r="F176" s="3" t="s">
        <v>53</v>
      </c>
      <c r="G176" s="5">
        <v>0</v>
      </c>
      <c r="H176" s="5">
        <v>2.4541431859255902</v>
      </c>
      <c r="I176" s="5">
        <v>0</v>
      </c>
      <c r="J176" s="5">
        <v>0</v>
      </c>
      <c r="K176" s="5">
        <f>AVERAGE(G176:J176)</f>
        <v>0.61353579648139756</v>
      </c>
    </row>
    <row r="177" spans="1:11" ht="19.95" customHeight="1">
      <c r="A177" s="3" t="s">
        <v>6</v>
      </c>
      <c r="B177" s="3" t="s">
        <v>17</v>
      </c>
      <c r="C177" s="3" t="s">
        <v>54</v>
      </c>
      <c r="D177" s="3" t="s">
        <v>143</v>
      </c>
      <c r="E177" s="3" t="s">
        <v>312</v>
      </c>
      <c r="F177" s="3" t="s">
        <v>540</v>
      </c>
      <c r="G177" s="5">
        <v>1.8672199170124499</v>
      </c>
      <c r="H177" s="5">
        <v>0</v>
      </c>
      <c r="I177" s="5">
        <v>2.2569966897381898E-2</v>
      </c>
      <c r="J177" s="5">
        <v>2.4793616102994499E-2</v>
      </c>
      <c r="K177" s="5">
        <f>AVERAGE(G177:J177)</f>
        <v>0.4786458750032066</v>
      </c>
    </row>
    <row r="178" spans="1:11" ht="19.95" customHeight="1">
      <c r="A178" s="3" t="s">
        <v>6</v>
      </c>
      <c r="B178" s="3" t="s">
        <v>17</v>
      </c>
      <c r="C178" s="3" t="s">
        <v>54</v>
      </c>
      <c r="D178" s="3" t="s">
        <v>143</v>
      </c>
      <c r="E178" s="3" t="s">
        <v>312</v>
      </c>
      <c r="F178" s="3" t="s">
        <v>537</v>
      </c>
      <c r="G178" s="5">
        <v>1.2023545305413501</v>
      </c>
      <c r="H178" s="5">
        <v>0</v>
      </c>
      <c r="I178" s="5">
        <v>0.552023773698465</v>
      </c>
      <c r="J178" s="5">
        <v>8.1727104932092995E-2</v>
      </c>
      <c r="K178" s="5">
        <f>AVERAGE(G178:J178)</f>
        <v>0.459026352292977</v>
      </c>
    </row>
    <row r="179" spans="1:11" ht="19.95" customHeight="1">
      <c r="A179" s="3" t="s">
        <v>6</v>
      </c>
      <c r="B179" s="3" t="s">
        <v>17</v>
      </c>
      <c r="C179" s="3" t="s">
        <v>54</v>
      </c>
      <c r="D179" s="3" t="s">
        <v>142</v>
      </c>
      <c r="E179" s="3" t="s">
        <v>305</v>
      </c>
      <c r="F179" s="3" t="s">
        <v>53</v>
      </c>
      <c r="G179" s="5">
        <v>0.24848016983498999</v>
      </c>
      <c r="H179" s="5">
        <v>3.4763014665384999E-2</v>
      </c>
      <c r="I179" s="5">
        <v>6.3948239542581997E-2</v>
      </c>
      <c r="J179" s="5">
        <v>0.79798712568526797</v>
      </c>
      <c r="K179" s="5">
        <f>AVERAGE(G179:J179)</f>
        <v>0.28629463743205624</v>
      </c>
    </row>
    <row r="180" spans="1:11" ht="19.95" customHeight="1">
      <c r="A180" s="3" t="s">
        <v>6</v>
      </c>
      <c r="B180" s="3" t="s">
        <v>17</v>
      </c>
      <c r="C180" s="3" t="s">
        <v>54</v>
      </c>
      <c r="D180" s="3" t="s">
        <v>143</v>
      </c>
      <c r="E180" s="3" t="s">
        <v>309</v>
      </c>
      <c r="F180" s="3" t="s">
        <v>530</v>
      </c>
      <c r="G180" s="5">
        <v>0</v>
      </c>
      <c r="H180" s="5">
        <v>0.70300867609456397</v>
      </c>
      <c r="I180" s="5">
        <v>0.39497442070418298</v>
      </c>
      <c r="J180" s="5">
        <v>0</v>
      </c>
      <c r="K180" s="5">
        <f>AVERAGE(G180:J180)</f>
        <v>0.27449577419968674</v>
      </c>
    </row>
    <row r="181" spans="1:11" ht="19.95" customHeight="1">
      <c r="A181" s="3" t="s">
        <v>6</v>
      </c>
      <c r="B181" s="3" t="s">
        <v>17</v>
      </c>
      <c r="C181" s="3" t="s">
        <v>54</v>
      </c>
      <c r="D181" s="3" t="s">
        <v>145</v>
      </c>
      <c r="E181" s="3" t="s">
        <v>321</v>
      </c>
      <c r="F181" s="3" t="s">
        <v>545</v>
      </c>
      <c r="G181" s="5">
        <v>0.54038405867026895</v>
      </c>
      <c r="H181" s="5">
        <v>0</v>
      </c>
      <c r="I181" s="5">
        <v>0.19278513391513699</v>
      </c>
      <c r="J181" s="5">
        <v>0</v>
      </c>
      <c r="K181" s="5">
        <f>AVERAGE(G181:J181)</f>
        <v>0.18329229814635148</v>
      </c>
    </row>
    <row r="182" spans="1:11" ht="19.95" customHeight="1">
      <c r="A182" s="3" t="s">
        <v>6</v>
      </c>
      <c r="B182" s="3" t="s">
        <v>17</v>
      </c>
      <c r="C182" s="3" t="s">
        <v>54</v>
      </c>
      <c r="D182" s="3" t="s">
        <v>143</v>
      </c>
      <c r="E182" s="3" t="s">
        <v>311</v>
      </c>
      <c r="F182" s="3" t="s">
        <v>536</v>
      </c>
      <c r="G182" s="5">
        <v>0</v>
      </c>
      <c r="H182" s="5">
        <v>0.25276481145252899</v>
      </c>
      <c r="I182" s="5">
        <v>1.31658140234728E-2</v>
      </c>
      <c r="J182" s="5">
        <v>0.35629344622081</v>
      </c>
      <c r="K182" s="5">
        <f>AVERAGE(G182:J182)</f>
        <v>0.15555601792420293</v>
      </c>
    </row>
    <row r="183" spans="1:11" ht="19.95" customHeight="1">
      <c r="A183" s="3" t="s">
        <v>6</v>
      </c>
      <c r="B183" s="3" t="s">
        <v>17</v>
      </c>
      <c r="C183" s="3" t="s">
        <v>54</v>
      </c>
      <c r="D183" s="3" t="s">
        <v>141</v>
      </c>
      <c r="E183" s="3" t="s">
        <v>298</v>
      </c>
      <c r="F183" s="3" t="s">
        <v>509</v>
      </c>
      <c r="G183" s="5">
        <v>6.3205635433754695E-2</v>
      </c>
      <c r="H183" s="5">
        <v>0.47453609175760503</v>
      </c>
      <c r="I183" s="5">
        <v>1.8808305747818201E-2</v>
      </c>
      <c r="J183" s="5">
        <v>4.6832385972322997E-2</v>
      </c>
      <c r="K183" s="5">
        <f>AVERAGE(G183:J183)</f>
        <v>0.15084560472787523</v>
      </c>
    </row>
    <row r="184" spans="1:11" ht="19.95" customHeight="1">
      <c r="A184" s="3" t="s">
        <v>6</v>
      </c>
      <c r="B184" s="3" t="s">
        <v>17</v>
      </c>
      <c r="C184" s="3" t="s">
        <v>54</v>
      </c>
      <c r="D184" s="3" t="s">
        <v>142</v>
      </c>
      <c r="E184" s="3" t="s">
        <v>305</v>
      </c>
      <c r="F184" s="3" t="s">
        <v>523</v>
      </c>
      <c r="G184" s="5">
        <v>0</v>
      </c>
      <c r="H184" s="5">
        <v>0.30051160267968402</v>
      </c>
      <c r="I184" s="5">
        <v>7.05311465543184E-2</v>
      </c>
      <c r="J184" s="5">
        <v>2.7548462336660601E-2</v>
      </c>
      <c r="K184" s="5">
        <f>AVERAGE(G184:J184)</f>
        <v>9.9647802892665754E-2</v>
      </c>
    </row>
    <row r="185" spans="1:11" ht="19.95" customHeight="1">
      <c r="A185" s="3" t="s">
        <v>6</v>
      </c>
      <c r="B185" s="3" t="s">
        <v>17</v>
      </c>
      <c r="C185" s="3" t="s">
        <v>55</v>
      </c>
      <c r="D185" s="3" t="s">
        <v>146</v>
      </c>
      <c r="E185" s="3" t="s">
        <v>146</v>
      </c>
      <c r="F185" s="3" t="s">
        <v>146</v>
      </c>
      <c r="G185" s="5">
        <v>0</v>
      </c>
      <c r="H185" s="5">
        <v>0.35621619244469899</v>
      </c>
      <c r="I185" s="5">
        <v>0</v>
      </c>
      <c r="J185" s="5">
        <v>0</v>
      </c>
      <c r="K185" s="5">
        <f>AVERAGE(G185:J185)</f>
        <v>8.9054048111174747E-2</v>
      </c>
    </row>
    <row r="186" spans="1:11" ht="19.95" customHeight="1">
      <c r="A186" s="3" t="s">
        <v>6</v>
      </c>
      <c r="B186" s="3" t="s">
        <v>17</v>
      </c>
      <c r="C186" s="3" t="s">
        <v>54</v>
      </c>
      <c r="D186" s="3" t="s">
        <v>145</v>
      </c>
      <c r="E186" s="3" t="s">
        <v>320</v>
      </c>
      <c r="F186" s="3" t="s">
        <v>320</v>
      </c>
      <c r="G186" s="5">
        <v>0</v>
      </c>
      <c r="H186" s="5">
        <v>0.24082811364574</v>
      </c>
      <c r="I186" s="5">
        <v>0</v>
      </c>
      <c r="J186" s="5">
        <v>0</v>
      </c>
      <c r="K186" s="5">
        <f>AVERAGE(G186:J186)</f>
        <v>6.0207028411435E-2</v>
      </c>
    </row>
    <row r="187" spans="1:11" ht="19.95" customHeight="1">
      <c r="A187" s="3" t="s">
        <v>6</v>
      </c>
      <c r="B187" s="3" t="s">
        <v>17</v>
      </c>
      <c r="C187" s="3" t="s">
        <v>54</v>
      </c>
      <c r="D187" s="3" t="s">
        <v>142</v>
      </c>
      <c r="E187" s="3" t="s">
        <v>305</v>
      </c>
      <c r="F187" s="3" t="s">
        <v>522</v>
      </c>
      <c r="G187" s="5">
        <v>0</v>
      </c>
      <c r="H187" s="5">
        <v>0.21213815575924699</v>
      </c>
      <c r="I187" s="5">
        <v>0</v>
      </c>
      <c r="J187" s="5">
        <v>0</v>
      </c>
      <c r="K187" s="5">
        <f>AVERAGE(G187:J187)</f>
        <v>5.3034538939811748E-2</v>
      </c>
    </row>
    <row r="188" spans="1:11" ht="19.95" customHeight="1">
      <c r="A188" s="3" t="s">
        <v>6</v>
      </c>
      <c r="B188" s="3" t="s">
        <v>17</v>
      </c>
      <c r="C188" s="3" t="s">
        <v>54</v>
      </c>
      <c r="D188" s="3" t="s">
        <v>145</v>
      </c>
      <c r="E188" s="3" t="s">
        <v>317</v>
      </c>
      <c r="F188" s="3" t="s">
        <v>317</v>
      </c>
      <c r="G188" s="5">
        <v>0</v>
      </c>
      <c r="H188" s="5">
        <v>0.209415750996295</v>
      </c>
      <c r="I188" s="5">
        <v>0</v>
      </c>
      <c r="J188" s="5">
        <v>0</v>
      </c>
      <c r="K188" s="5">
        <f>AVERAGE(G188:J188)</f>
        <v>5.2353937749073751E-2</v>
      </c>
    </row>
    <row r="189" spans="1:11" ht="19.95" customHeight="1">
      <c r="A189" s="3" t="s">
        <v>6</v>
      </c>
      <c r="B189" s="3" t="s">
        <v>17</v>
      </c>
      <c r="C189" s="3" t="s">
        <v>54</v>
      </c>
      <c r="D189" s="3" t="s">
        <v>143</v>
      </c>
      <c r="E189" s="3" t="s">
        <v>310</v>
      </c>
      <c r="F189" s="3" t="s">
        <v>532</v>
      </c>
      <c r="G189" s="5">
        <v>6.7548007333783702E-2</v>
      </c>
      <c r="H189" s="5">
        <v>1.4240271067748099E-2</v>
      </c>
      <c r="I189" s="5">
        <v>0.102505266325609</v>
      </c>
      <c r="J189" s="5">
        <v>0</v>
      </c>
      <c r="K189" s="5">
        <f>AVERAGE(G189:J189)</f>
        <v>4.6073386181785199E-2</v>
      </c>
    </row>
    <row r="190" spans="1:11" ht="19.95" customHeight="1">
      <c r="A190" s="3" t="s">
        <v>6</v>
      </c>
      <c r="B190" s="3" t="s">
        <v>17</v>
      </c>
      <c r="C190" s="3" t="s">
        <v>54</v>
      </c>
      <c r="D190" s="3" t="s">
        <v>141</v>
      </c>
      <c r="E190" s="3" t="s">
        <v>303</v>
      </c>
      <c r="F190" s="3" t="s">
        <v>517</v>
      </c>
      <c r="G190" s="5">
        <v>9.6497153333976703E-3</v>
      </c>
      <c r="H190" s="5">
        <v>0.122298798581837</v>
      </c>
      <c r="I190" s="5">
        <v>0</v>
      </c>
      <c r="J190" s="5">
        <v>4.5914103894434304E-3</v>
      </c>
      <c r="K190" s="5">
        <f>AVERAGE(G190:J190)</f>
        <v>3.4134981076169524E-2</v>
      </c>
    </row>
    <row r="191" spans="1:11" ht="19.95" customHeight="1">
      <c r="A191" s="3" t="s">
        <v>6</v>
      </c>
      <c r="B191" s="3" t="s">
        <v>17</v>
      </c>
      <c r="C191" s="3" t="s">
        <v>54</v>
      </c>
      <c r="D191" s="3" t="s">
        <v>145</v>
      </c>
      <c r="E191" s="3" t="s">
        <v>321</v>
      </c>
      <c r="F191" s="3" t="s">
        <v>544</v>
      </c>
      <c r="G191" s="5">
        <v>0</v>
      </c>
      <c r="H191" s="5">
        <v>0</v>
      </c>
      <c r="I191" s="5">
        <v>0.12413481793559999</v>
      </c>
      <c r="J191" s="5">
        <v>0</v>
      </c>
      <c r="K191" s="5">
        <f>AVERAGE(G191:J191)</f>
        <v>3.1033704483899999E-2</v>
      </c>
    </row>
    <row r="192" spans="1:11" ht="19.95" customHeight="1">
      <c r="A192" s="3" t="s">
        <v>6</v>
      </c>
      <c r="B192" s="3" t="s">
        <v>17</v>
      </c>
      <c r="C192" s="3" t="s">
        <v>54</v>
      </c>
      <c r="D192" s="3" t="s">
        <v>143</v>
      </c>
      <c r="E192" s="3" t="s">
        <v>310</v>
      </c>
      <c r="F192" s="3" t="s">
        <v>531</v>
      </c>
      <c r="G192" s="5">
        <v>0</v>
      </c>
      <c r="H192" s="5">
        <v>1.8219170336677699E-2</v>
      </c>
      <c r="I192" s="5">
        <v>7.8054468853445705E-2</v>
      </c>
      <c r="J192" s="5">
        <v>1.10193849346642E-2</v>
      </c>
      <c r="K192" s="5">
        <f>AVERAGE(G192:J192)</f>
        <v>2.6823256031196903E-2</v>
      </c>
    </row>
    <row r="193" spans="1:11" ht="19.95" customHeight="1">
      <c r="A193" s="3" t="s">
        <v>6</v>
      </c>
      <c r="B193" s="3" t="s">
        <v>17</v>
      </c>
      <c r="C193" s="3" t="s">
        <v>54</v>
      </c>
      <c r="D193" s="3" t="s">
        <v>143</v>
      </c>
      <c r="E193" s="3" t="s">
        <v>311</v>
      </c>
      <c r="F193" s="3" t="s">
        <v>53</v>
      </c>
      <c r="G193" s="5">
        <v>0</v>
      </c>
      <c r="H193" s="5">
        <v>0.106802033008111</v>
      </c>
      <c r="I193" s="5">
        <v>0</v>
      </c>
      <c r="J193" s="5">
        <v>0</v>
      </c>
      <c r="K193" s="5">
        <f>AVERAGE(G193:J193)</f>
        <v>2.6700508252027751E-2</v>
      </c>
    </row>
    <row r="194" spans="1:11" ht="19.95" customHeight="1">
      <c r="A194" s="3" t="s">
        <v>6</v>
      </c>
      <c r="B194" s="3" t="s">
        <v>17</v>
      </c>
      <c r="C194" s="3" t="s">
        <v>54</v>
      </c>
      <c r="D194" s="3" t="s">
        <v>142</v>
      </c>
      <c r="E194" s="3" t="s">
        <v>306</v>
      </c>
      <c r="F194" s="3" t="s">
        <v>53</v>
      </c>
      <c r="G194" s="5">
        <v>0</v>
      </c>
      <c r="H194" s="5">
        <v>0.101985470735196</v>
      </c>
      <c r="I194" s="5">
        <v>0</v>
      </c>
      <c r="J194" s="5">
        <v>0</v>
      </c>
      <c r="K194" s="5">
        <f>AVERAGE(G194:J194)</f>
        <v>2.5496367683798999E-2</v>
      </c>
    </row>
    <row r="195" spans="1:11" ht="19.95" customHeight="1">
      <c r="A195" s="3" t="s">
        <v>6</v>
      </c>
      <c r="B195" s="3" t="s">
        <v>17</v>
      </c>
      <c r="C195" s="3" t="s">
        <v>54</v>
      </c>
      <c r="D195" s="3" t="s">
        <v>145</v>
      </c>
      <c r="E195" s="3" t="s">
        <v>318</v>
      </c>
      <c r="F195" s="3" t="s">
        <v>318</v>
      </c>
      <c r="G195" s="5">
        <v>0</v>
      </c>
      <c r="H195" s="5">
        <v>0.10031014472722601</v>
      </c>
      <c r="I195" s="5">
        <v>0</v>
      </c>
      <c r="J195" s="5">
        <v>0</v>
      </c>
      <c r="K195" s="5">
        <f>AVERAGE(G195:J195)</f>
        <v>2.5077536181806501E-2</v>
      </c>
    </row>
    <row r="196" spans="1:11" ht="19.95" customHeight="1">
      <c r="A196" s="3" t="s">
        <v>6</v>
      </c>
      <c r="B196" s="3" t="s">
        <v>17</v>
      </c>
      <c r="C196" s="3" t="s">
        <v>56</v>
      </c>
      <c r="D196" s="3" t="s">
        <v>147</v>
      </c>
      <c r="E196" s="3" t="s">
        <v>322</v>
      </c>
      <c r="F196" s="3" t="s">
        <v>53</v>
      </c>
      <c r="G196" s="5">
        <v>0</v>
      </c>
      <c r="H196" s="5">
        <v>9.96818974742366E-2</v>
      </c>
      <c r="I196" s="5">
        <v>0</v>
      </c>
      <c r="J196" s="5">
        <v>0</v>
      </c>
      <c r="K196" s="5">
        <f>AVERAGE(G196:J196)</f>
        <v>2.492047436855915E-2</v>
      </c>
    </row>
    <row r="197" spans="1:11" ht="19.95" customHeight="1">
      <c r="A197" s="3" t="s">
        <v>6</v>
      </c>
      <c r="B197" s="3" t="s">
        <v>17</v>
      </c>
      <c r="C197" s="3" t="s">
        <v>54</v>
      </c>
      <c r="D197" s="3" t="s">
        <v>141</v>
      </c>
      <c r="E197" s="3" t="s">
        <v>302</v>
      </c>
      <c r="F197" s="3" t="s">
        <v>516</v>
      </c>
      <c r="G197" s="5">
        <v>0</v>
      </c>
      <c r="H197" s="5">
        <v>9.61218297072996E-2</v>
      </c>
      <c r="I197" s="5">
        <v>0</v>
      </c>
      <c r="J197" s="5">
        <v>0</v>
      </c>
      <c r="K197" s="5">
        <f>AVERAGE(G197:J197)</f>
        <v>2.40304574268249E-2</v>
      </c>
    </row>
    <row r="198" spans="1:11" ht="19.95" customHeight="1">
      <c r="A198" s="3" t="s">
        <v>6</v>
      </c>
      <c r="B198" s="3" t="s">
        <v>17</v>
      </c>
      <c r="C198" s="3" t="s">
        <v>54</v>
      </c>
      <c r="D198" s="3" t="s">
        <v>143</v>
      </c>
      <c r="E198" s="3" t="s">
        <v>310</v>
      </c>
      <c r="F198" s="3" t="s">
        <v>533</v>
      </c>
      <c r="G198" s="5">
        <v>0</v>
      </c>
      <c r="H198" s="5">
        <v>1.0261371798818499E-2</v>
      </c>
      <c r="I198" s="5">
        <v>5.1722840806500199E-2</v>
      </c>
      <c r="J198" s="5">
        <v>3.2139872726104003E-2</v>
      </c>
      <c r="K198" s="5">
        <f>AVERAGE(G198:J198)</f>
        <v>2.3531021332855673E-2</v>
      </c>
    </row>
    <row r="199" spans="1:11" ht="19.95" customHeight="1">
      <c r="A199" s="3" t="s">
        <v>6</v>
      </c>
      <c r="B199" s="3" t="s">
        <v>17</v>
      </c>
      <c r="C199" s="3" t="s">
        <v>54</v>
      </c>
      <c r="D199" s="3" t="s">
        <v>143</v>
      </c>
      <c r="E199" s="3" t="s">
        <v>7</v>
      </c>
      <c r="F199" s="3" t="s">
        <v>7</v>
      </c>
      <c r="G199" s="5">
        <v>0</v>
      </c>
      <c r="H199" s="5">
        <v>8.2300390141544097E-2</v>
      </c>
      <c r="I199" s="5">
        <v>0</v>
      </c>
      <c r="J199" s="5">
        <v>0</v>
      </c>
      <c r="K199" s="5">
        <f>AVERAGE(G199:J199)</f>
        <v>2.0575097535386024E-2</v>
      </c>
    </row>
    <row r="200" spans="1:11" ht="19.95" customHeight="1">
      <c r="A200" s="3" t="s">
        <v>6</v>
      </c>
      <c r="B200" s="3" t="s">
        <v>17</v>
      </c>
      <c r="C200" s="3" t="s">
        <v>54</v>
      </c>
      <c r="D200" s="3" t="s">
        <v>144</v>
      </c>
      <c r="E200" s="3" t="s">
        <v>313</v>
      </c>
      <c r="F200" s="3" t="s">
        <v>541</v>
      </c>
      <c r="G200" s="5">
        <v>0</v>
      </c>
      <c r="H200" s="5">
        <v>7.2248434093721906E-2</v>
      </c>
      <c r="I200" s="5">
        <v>0</v>
      </c>
      <c r="J200" s="5">
        <v>0</v>
      </c>
      <c r="K200" s="5">
        <f>AVERAGE(G200:J200)</f>
        <v>1.8062108523430476E-2</v>
      </c>
    </row>
    <row r="201" spans="1:11" ht="19.95" customHeight="1">
      <c r="A201" s="3" t="s">
        <v>6</v>
      </c>
      <c r="B201" s="3" t="s">
        <v>17</v>
      </c>
      <c r="C201" s="3" t="s">
        <v>54</v>
      </c>
      <c r="D201" s="3" t="s">
        <v>145</v>
      </c>
      <c r="E201" s="3" t="s">
        <v>316</v>
      </c>
      <c r="F201" s="3" t="s">
        <v>316</v>
      </c>
      <c r="G201" s="5">
        <v>0</v>
      </c>
      <c r="H201" s="5">
        <v>6.8060119073795999E-2</v>
      </c>
      <c r="I201" s="5">
        <v>0</v>
      </c>
      <c r="J201" s="5">
        <v>0</v>
      </c>
      <c r="K201" s="5">
        <f>AVERAGE(G201:J201)</f>
        <v>1.7015029768449E-2</v>
      </c>
    </row>
    <row r="202" spans="1:11" ht="19.95" customHeight="1">
      <c r="A202" s="3" t="s">
        <v>6</v>
      </c>
      <c r="B202" s="3" t="s">
        <v>17</v>
      </c>
      <c r="C202" s="3" t="s">
        <v>54</v>
      </c>
      <c r="D202" s="3" t="s">
        <v>142</v>
      </c>
      <c r="E202" s="3" t="s">
        <v>305</v>
      </c>
      <c r="F202" s="3" t="s">
        <v>519</v>
      </c>
      <c r="G202" s="5">
        <v>0</v>
      </c>
      <c r="H202" s="5">
        <v>5.7798747274977497E-2</v>
      </c>
      <c r="I202" s="5">
        <v>0</v>
      </c>
      <c r="J202" s="5">
        <v>0</v>
      </c>
      <c r="K202" s="5">
        <f>AVERAGE(G202:J202)</f>
        <v>1.4449686818744374E-2</v>
      </c>
    </row>
    <row r="203" spans="1:11" ht="19.95" customHeight="1">
      <c r="A203" s="3" t="s">
        <v>6</v>
      </c>
      <c r="B203" s="3" t="s">
        <v>17</v>
      </c>
      <c r="C203" s="3" t="s">
        <v>54</v>
      </c>
      <c r="D203" s="3" t="s">
        <v>142</v>
      </c>
      <c r="E203" s="3" t="s">
        <v>305</v>
      </c>
      <c r="F203" s="3" t="s">
        <v>518</v>
      </c>
      <c r="G203" s="5">
        <v>4.3906204766959403E-2</v>
      </c>
      <c r="H203" s="5">
        <v>0</v>
      </c>
      <c r="I203" s="5">
        <v>1.03445681613E-2</v>
      </c>
      <c r="J203" s="5">
        <v>0</v>
      </c>
      <c r="K203" s="5">
        <f>AVERAGE(G203:J203)</f>
        <v>1.3562693232064851E-2</v>
      </c>
    </row>
    <row r="204" spans="1:11" ht="19.95" customHeight="1">
      <c r="A204" s="3" t="s">
        <v>6</v>
      </c>
      <c r="B204" s="3" t="s">
        <v>17</v>
      </c>
      <c r="C204" s="3" t="s">
        <v>54</v>
      </c>
      <c r="D204" s="3" t="s">
        <v>143</v>
      </c>
      <c r="E204" s="3" t="s">
        <v>312</v>
      </c>
      <c r="F204" s="3" t="s">
        <v>539</v>
      </c>
      <c r="G204" s="5">
        <v>0</v>
      </c>
      <c r="H204" s="5">
        <v>5.3610432255051597E-2</v>
      </c>
      <c r="I204" s="5">
        <v>0</v>
      </c>
      <c r="J204" s="5">
        <v>0</v>
      </c>
      <c r="K204" s="5">
        <f>AVERAGE(G204:J204)</f>
        <v>1.3402608063762899E-2</v>
      </c>
    </row>
    <row r="205" spans="1:11" ht="19.95" customHeight="1">
      <c r="A205" s="3" t="s">
        <v>6</v>
      </c>
      <c r="B205" s="3" t="s">
        <v>17</v>
      </c>
      <c r="C205" s="3" t="s">
        <v>54</v>
      </c>
      <c r="D205" s="3" t="s">
        <v>142</v>
      </c>
      <c r="E205" s="3" t="s">
        <v>305</v>
      </c>
      <c r="F205" s="3" t="s">
        <v>520</v>
      </c>
      <c r="G205" s="5">
        <v>0</v>
      </c>
      <c r="H205" s="5">
        <v>3.5181846167377601E-2</v>
      </c>
      <c r="I205" s="5">
        <v>0</v>
      </c>
      <c r="J205" s="5">
        <v>1.65290774019963E-2</v>
      </c>
      <c r="K205" s="5">
        <f>AVERAGE(G205:J205)</f>
        <v>1.2927730892343475E-2</v>
      </c>
    </row>
    <row r="206" spans="1:11" ht="19.95" customHeight="1">
      <c r="A206" s="3" t="s">
        <v>6</v>
      </c>
      <c r="B206" s="3" t="s">
        <v>17</v>
      </c>
      <c r="C206" s="3" t="s">
        <v>54</v>
      </c>
      <c r="D206" s="3" t="s">
        <v>143</v>
      </c>
      <c r="E206" s="3" t="s">
        <v>309</v>
      </c>
      <c r="F206" s="3" t="s">
        <v>528</v>
      </c>
      <c r="G206" s="5">
        <v>0</v>
      </c>
      <c r="H206" s="5">
        <v>4.98409487371183E-2</v>
      </c>
      <c r="I206" s="5">
        <v>0</v>
      </c>
      <c r="J206" s="5">
        <v>0</v>
      </c>
      <c r="K206" s="5">
        <f>AVERAGE(G206:J206)</f>
        <v>1.2460237184279575E-2</v>
      </c>
    </row>
    <row r="207" spans="1:11" ht="19.95" customHeight="1">
      <c r="A207" s="3" t="s">
        <v>6</v>
      </c>
      <c r="B207" s="3" t="s">
        <v>17</v>
      </c>
      <c r="C207" s="3" t="s">
        <v>54</v>
      </c>
      <c r="D207" s="3" t="s">
        <v>143</v>
      </c>
      <c r="E207" s="3" t="s">
        <v>309</v>
      </c>
      <c r="F207" s="3" t="s">
        <v>529</v>
      </c>
      <c r="G207" s="5">
        <v>0</v>
      </c>
      <c r="H207" s="5">
        <v>0</v>
      </c>
      <c r="I207" s="5">
        <v>0</v>
      </c>
      <c r="J207" s="5">
        <v>4.5914103894434302E-2</v>
      </c>
      <c r="K207" s="5">
        <f>AVERAGE(G207:J207)</f>
        <v>1.1478525973608576E-2</v>
      </c>
    </row>
    <row r="208" spans="1:11" ht="19.95" customHeight="1">
      <c r="A208" s="3" t="s">
        <v>6</v>
      </c>
      <c r="B208" s="3" t="s">
        <v>17</v>
      </c>
      <c r="C208" s="3" t="s">
        <v>54</v>
      </c>
      <c r="D208" s="3" t="s">
        <v>143</v>
      </c>
      <c r="E208" s="3" t="s">
        <v>310</v>
      </c>
      <c r="F208" s="3" t="s">
        <v>534</v>
      </c>
      <c r="G208" s="5">
        <v>0</v>
      </c>
      <c r="H208" s="5">
        <v>4.0207824191288703E-2</v>
      </c>
      <c r="I208" s="5">
        <v>0</v>
      </c>
      <c r="J208" s="5">
        <v>0</v>
      </c>
      <c r="K208" s="5">
        <f>AVERAGE(G208:J208)</f>
        <v>1.0051956047822176E-2</v>
      </c>
    </row>
    <row r="209" spans="1:11" ht="19.95" customHeight="1">
      <c r="A209" s="3" t="s">
        <v>6</v>
      </c>
      <c r="B209" s="3" t="s">
        <v>17</v>
      </c>
      <c r="C209" s="3" t="s">
        <v>54</v>
      </c>
      <c r="D209" s="3" t="s">
        <v>142</v>
      </c>
      <c r="E209" s="3" t="s">
        <v>305</v>
      </c>
      <c r="F209" s="3" t="s">
        <v>526</v>
      </c>
      <c r="G209" s="5">
        <v>0</v>
      </c>
      <c r="H209" s="5">
        <v>8.7954615418444106E-3</v>
      </c>
      <c r="I209" s="5">
        <v>2.2569966897381898E-2</v>
      </c>
      <c r="J209" s="5">
        <v>0</v>
      </c>
      <c r="K209" s="5">
        <f>AVERAGE(G209:J209)</f>
        <v>7.8413571098065772E-3</v>
      </c>
    </row>
    <row r="210" spans="1:11" ht="19.95" customHeight="1">
      <c r="A210" s="3" t="s">
        <v>6</v>
      </c>
      <c r="B210" s="3" t="s">
        <v>17</v>
      </c>
      <c r="C210" s="3" t="s">
        <v>54</v>
      </c>
      <c r="D210" s="3" t="s">
        <v>141</v>
      </c>
      <c r="E210" s="3" t="s">
        <v>301</v>
      </c>
      <c r="F210" s="3" t="s">
        <v>514</v>
      </c>
      <c r="G210" s="5">
        <v>0</v>
      </c>
      <c r="H210" s="5">
        <v>2.45016428665666E-2</v>
      </c>
      <c r="I210" s="5">
        <v>0</v>
      </c>
      <c r="J210" s="5">
        <v>0</v>
      </c>
      <c r="K210" s="5">
        <f>AVERAGE(G210:J210)</f>
        <v>6.1254107166416501E-3</v>
      </c>
    </row>
    <row r="211" spans="1:11" ht="19.95" customHeight="1">
      <c r="A211" s="3" t="s">
        <v>6</v>
      </c>
      <c r="B211" s="3" t="s">
        <v>17</v>
      </c>
      <c r="C211" s="3" t="s">
        <v>54</v>
      </c>
      <c r="D211" s="3" t="s">
        <v>142</v>
      </c>
      <c r="E211" s="3" t="s">
        <v>305</v>
      </c>
      <c r="F211" s="3" t="s">
        <v>7</v>
      </c>
      <c r="G211" s="5">
        <v>0</v>
      </c>
      <c r="H211" s="5">
        <v>2.3454564111585099E-2</v>
      </c>
      <c r="I211" s="5">
        <v>0</v>
      </c>
      <c r="J211" s="5">
        <v>0</v>
      </c>
      <c r="K211" s="5">
        <f>AVERAGE(G211:J211)</f>
        <v>5.8636410278962749E-3</v>
      </c>
    </row>
    <row r="212" spans="1:11" ht="19.95" customHeight="1">
      <c r="A212" s="3" t="s">
        <v>6</v>
      </c>
      <c r="B212" s="3" t="s">
        <v>17</v>
      </c>
      <c r="C212" s="3" t="s">
        <v>54</v>
      </c>
      <c r="D212" s="3" t="s">
        <v>141</v>
      </c>
      <c r="E212" s="3" t="s">
        <v>300</v>
      </c>
      <c r="F212" s="3" t="s">
        <v>513</v>
      </c>
      <c r="G212" s="5">
        <v>0</v>
      </c>
      <c r="H212" s="5">
        <v>2.2616901107599899E-2</v>
      </c>
      <c r="I212" s="5">
        <v>0</v>
      </c>
      <c r="J212" s="5">
        <v>0</v>
      </c>
      <c r="K212" s="5">
        <f>AVERAGE(G212:J212)</f>
        <v>5.6542252768999749E-3</v>
      </c>
    </row>
    <row r="213" spans="1:11" ht="19.95" customHeight="1">
      <c r="A213" s="3" t="s">
        <v>6</v>
      </c>
      <c r="B213" s="3" t="s">
        <v>17</v>
      </c>
      <c r="C213" s="3" t="s">
        <v>54</v>
      </c>
      <c r="D213" s="3" t="s">
        <v>142</v>
      </c>
      <c r="E213" s="3" t="s">
        <v>305</v>
      </c>
      <c r="F213" s="3" t="s">
        <v>525</v>
      </c>
      <c r="G213" s="5">
        <v>0</v>
      </c>
      <c r="H213" s="5">
        <v>1.8638001838670301E-2</v>
      </c>
      <c r="I213" s="5">
        <v>0</v>
      </c>
      <c r="J213" s="5">
        <v>0</v>
      </c>
      <c r="K213" s="5">
        <f>AVERAGE(G213:J213)</f>
        <v>4.6595004596675753E-3</v>
      </c>
    </row>
    <row r="214" spans="1:11" ht="19.95" customHeight="1">
      <c r="A214" s="3" t="s">
        <v>6</v>
      </c>
      <c r="B214" s="3" t="s">
        <v>17</v>
      </c>
      <c r="C214" s="3" t="s">
        <v>54</v>
      </c>
      <c r="D214" s="3" t="s">
        <v>142</v>
      </c>
      <c r="E214" s="3" t="s">
        <v>305</v>
      </c>
      <c r="F214" s="3" t="s">
        <v>524</v>
      </c>
      <c r="G214" s="5">
        <v>0</v>
      </c>
      <c r="H214" s="5">
        <v>1.8219170336677699E-2</v>
      </c>
      <c r="I214" s="5">
        <v>0</v>
      </c>
      <c r="J214" s="5">
        <v>0</v>
      </c>
      <c r="K214" s="5">
        <f>AVERAGE(G214:J214)</f>
        <v>4.5547925841694249E-3</v>
      </c>
    </row>
    <row r="215" spans="1:11" ht="19.95" customHeight="1">
      <c r="A215" s="3" t="s">
        <v>6</v>
      </c>
      <c r="B215" s="3" t="s">
        <v>17</v>
      </c>
      <c r="C215" s="3" t="s">
        <v>54</v>
      </c>
      <c r="D215" s="3" t="s">
        <v>143</v>
      </c>
      <c r="E215" s="3" t="s">
        <v>53</v>
      </c>
      <c r="F215" s="3" t="s">
        <v>53</v>
      </c>
      <c r="G215" s="5">
        <v>0</v>
      </c>
      <c r="H215" s="5">
        <v>0</v>
      </c>
      <c r="I215" s="5">
        <v>1.6927475173036399E-2</v>
      </c>
      <c r="J215" s="5">
        <v>0</v>
      </c>
      <c r="K215" s="5">
        <f>AVERAGE(G215:J215)</f>
        <v>4.2318687932590996E-3</v>
      </c>
    </row>
    <row r="216" spans="1:11" ht="19.95" customHeight="1">
      <c r="A216" s="3" t="s">
        <v>6</v>
      </c>
      <c r="B216" s="3" t="s">
        <v>17</v>
      </c>
      <c r="C216" s="3" t="s">
        <v>54</v>
      </c>
      <c r="D216" s="3" t="s">
        <v>142</v>
      </c>
      <c r="E216" s="3" t="s">
        <v>53</v>
      </c>
      <c r="F216" s="3" t="s">
        <v>53</v>
      </c>
      <c r="G216" s="5">
        <v>0</v>
      </c>
      <c r="H216" s="5">
        <v>1.67532600797036E-2</v>
      </c>
      <c r="I216" s="5">
        <v>0</v>
      </c>
      <c r="J216" s="5">
        <v>0</v>
      </c>
      <c r="K216" s="5">
        <f>AVERAGE(G216:J216)</f>
        <v>4.1883150199259001E-3</v>
      </c>
    </row>
    <row r="217" spans="1:11" ht="19.95" customHeight="1">
      <c r="A217" s="3" t="s">
        <v>6</v>
      </c>
      <c r="B217" s="3" t="s">
        <v>17</v>
      </c>
      <c r="C217" s="3" t="s">
        <v>54</v>
      </c>
      <c r="D217" s="3" t="s">
        <v>143</v>
      </c>
      <c r="E217" s="3" t="s">
        <v>307</v>
      </c>
      <c r="F217" s="3" t="s">
        <v>527</v>
      </c>
      <c r="G217" s="5">
        <v>0</v>
      </c>
      <c r="H217" s="5">
        <v>0</v>
      </c>
      <c r="I217" s="5">
        <v>0</v>
      </c>
      <c r="J217" s="5">
        <v>1.2855949090441601E-2</v>
      </c>
      <c r="K217" s="5">
        <f>AVERAGE(G217:J217)</f>
        <v>3.2139872726104001E-3</v>
      </c>
    </row>
    <row r="218" spans="1:11" ht="19.95" customHeight="1">
      <c r="A218" s="3" t="s">
        <v>6</v>
      </c>
      <c r="B218" s="3" t="s">
        <v>17</v>
      </c>
      <c r="C218" s="3" t="s">
        <v>54</v>
      </c>
      <c r="D218" s="3" t="s">
        <v>145</v>
      </c>
      <c r="E218" s="3" t="s">
        <v>319</v>
      </c>
      <c r="F218" s="3" t="s">
        <v>319</v>
      </c>
      <c r="G218" s="5">
        <v>0</v>
      </c>
      <c r="H218" s="5">
        <v>1.23555293087814E-2</v>
      </c>
      <c r="I218" s="5">
        <v>0</v>
      </c>
      <c r="J218" s="5">
        <v>0</v>
      </c>
      <c r="K218" s="5">
        <f>AVERAGE(G218:J218)</f>
        <v>3.0888823271953501E-3</v>
      </c>
    </row>
    <row r="219" spans="1:11" ht="19.95" customHeight="1">
      <c r="A219" s="3" t="s">
        <v>6</v>
      </c>
      <c r="B219" s="3" t="s">
        <v>17</v>
      </c>
      <c r="C219" s="3" t="s">
        <v>54</v>
      </c>
      <c r="D219" s="3" t="s">
        <v>142</v>
      </c>
      <c r="E219" s="3" t="s">
        <v>304</v>
      </c>
      <c r="F219" s="3" t="s">
        <v>304</v>
      </c>
      <c r="G219" s="5">
        <v>0</v>
      </c>
      <c r="H219" s="5">
        <v>1.2146113557785099E-2</v>
      </c>
      <c r="I219" s="5">
        <v>0</v>
      </c>
      <c r="J219" s="5">
        <v>0</v>
      </c>
      <c r="K219" s="5">
        <f>AVERAGE(G219:J219)</f>
        <v>3.0365283894462749E-3</v>
      </c>
    </row>
    <row r="220" spans="1:11" ht="19.95" customHeight="1">
      <c r="A220" s="3" t="s">
        <v>6</v>
      </c>
      <c r="B220" s="3" t="s">
        <v>17</v>
      </c>
      <c r="C220" s="3" t="s">
        <v>54</v>
      </c>
      <c r="D220" s="3" t="s">
        <v>143</v>
      </c>
      <c r="E220" s="3" t="s">
        <v>308</v>
      </c>
      <c r="F220" s="3" t="s">
        <v>53</v>
      </c>
      <c r="G220" s="5">
        <v>0</v>
      </c>
      <c r="H220" s="5">
        <v>1.08896190518074E-2</v>
      </c>
      <c r="I220" s="5">
        <v>0</v>
      </c>
      <c r="J220" s="5">
        <v>0</v>
      </c>
      <c r="K220" s="5">
        <f>AVERAGE(G220:J220)</f>
        <v>2.72240476295185E-3</v>
      </c>
    </row>
    <row r="221" spans="1:11" ht="19.95" customHeight="1">
      <c r="A221" s="3" t="s">
        <v>6</v>
      </c>
      <c r="B221" s="3" t="s">
        <v>17</v>
      </c>
      <c r="C221" s="3" t="s">
        <v>54</v>
      </c>
      <c r="D221" s="3" t="s">
        <v>145</v>
      </c>
      <c r="E221" s="3" t="s">
        <v>321</v>
      </c>
      <c r="F221" s="3" t="s">
        <v>547</v>
      </c>
      <c r="G221" s="5">
        <v>6.2723149667084799E-3</v>
      </c>
      <c r="H221" s="5">
        <v>2.72240476295184E-3</v>
      </c>
      <c r="I221" s="5">
        <v>0</v>
      </c>
      <c r="J221" s="5">
        <v>0</v>
      </c>
      <c r="K221" s="5">
        <f>AVERAGE(G221:J221)</f>
        <v>2.24867993241508E-3</v>
      </c>
    </row>
    <row r="222" spans="1:11" ht="19.95" customHeight="1">
      <c r="A222" s="3" t="s">
        <v>6</v>
      </c>
      <c r="B222" s="3" t="s">
        <v>17</v>
      </c>
      <c r="C222" s="3" t="s">
        <v>54</v>
      </c>
      <c r="D222" s="3" t="s">
        <v>143</v>
      </c>
      <c r="E222" s="3" t="s">
        <v>312</v>
      </c>
      <c r="F222" s="3" t="s">
        <v>53</v>
      </c>
      <c r="G222" s="5">
        <v>0</v>
      </c>
      <c r="H222" s="5">
        <v>7.3295512848703401E-3</v>
      </c>
      <c r="I222" s="5">
        <v>0</v>
      </c>
      <c r="J222" s="5">
        <v>0</v>
      </c>
      <c r="K222" s="5">
        <f>AVERAGE(G222:J222)</f>
        <v>1.832387821217585E-3</v>
      </c>
    </row>
    <row r="223" spans="1:11" ht="19.95" customHeight="1">
      <c r="A223" s="3" t="s">
        <v>6</v>
      </c>
      <c r="B223" s="3" t="s">
        <v>17</v>
      </c>
      <c r="C223" s="3" t="s">
        <v>54</v>
      </c>
      <c r="D223" s="3" t="s">
        <v>145</v>
      </c>
      <c r="E223" s="3" t="s">
        <v>7</v>
      </c>
      <c r="F223" s="3" t="s">
        <v>7</v>
      </c>
      <c r="G223" s="5">
        <v>0</v>
      </c>
      <c r="H223" s="5">
        <v>6.9107197828777497E-3</v>
      </c>
      <c r="I223" s="5">
        <v>0</v>
      </c>
      <c r="J223" s="5">
        <v>0</v>
      </c>
      <c r="K223" s="5">
        <f>AVERAGE(G223:J223)</f>
        <v>1.7276799457194374E-3</v>
      </c>
    </row>
    <row r="224" spans="1:11" ht="19.95" customHeight="1">
      <c r="A224" s="3" t="s">
        <v>6</v>
      </c>
      <c r="B224" s="3" t="s">
        <v>17</v>
      </c>
      <c r="C224" s="3" t="s">
        <v>54</v>
      </c>
      <c r="D224" s="3" t="s">
        <v>141</v>
      </c>
      <c r="E224" s="3" t="s">
        <v>299</v>
      </c>
      <c r="F224" s="3" t="s">
        <v>510</v>
      </c>
      <c r="G224" s="5">
        <v>0</v>
      </c>
      <c r="H224" s="5">
        <v>6.7013040318814497E-3</v>
      </c>
      <c r="I224" s="5">
        <v>0</v>
      </c>
      <c r="J224" s="5">
        <v>0</v>
      </c>
      <c r="K224" s="5">
        <f>AVERAGE(G224:J224)</f>
        <v>1.6753260079703624E-3</v>
      </c>
    </row>
    <row r="225" spans="1:11" ht="19.95" customHeight="1">
      <c r="A225" s="3" t="s">
        <v>6</v>
      </c>
      <c r="B225" s="3" t="s">
        <v>17</v>
      </c>
      <c r="C225" s="3" t="s">
        <v>54</v>
      </c>
      <c r="D225" s="3" t="s">
        <v>141</v>
      </c>
      <c r="E225" s="3" t="s">
        <v>299</v>
      </c>
      <c r="F225" s="3" t="s">
        <v>53</v>
      </c>
      <c r="G225" s="5">
        <v>0</v>
      </c>
      <c r="H225" s="5">
        <v>4.8165622729147897E-3</v>
      </c>
      <c r="I225" s="5">
        <v>0</v>
      </c>
      <c r="J225" s="5">
        <v>0</v>
      </c>
      <c r="K225" s="5">
        <f>AVERAGE(G225:J225)</f>
        <v>1.2041405682286974E-3</v>
      </c>
    </row>
    <row r="226" spans="1:11" ht="19.95" customHeight="1">
      <c r="A226" s="3" t="s">
        <v>6</v>
      </c>
      <c r="B226" s="3" t="s">
        <v>17</v>
      </c>
      <c r="C226" s="3" t="s">
        <v>54</v>
      </c>
      <c r="D226" s="3" t="s">
        <v>143</v>
      </c>
      <c r="E226" s="3" t="s">
        <v>310</v>
      </c>
      <c r="F226" s="3" t="s">
        <v>535</v>
      </c>
      <c r="G226" s="5">
        <v>0</v>
      </c>
      <c r="H226" s="5">
        <v>4.6071465219185001E-3</v>
      </c>
      <c r="I226" s="5">
        <v>0</v>
      </c>
      <c r="J226" s="5">
        <v>0</v>
      </c>
      <c r="K226" s="5">
        <f>AVERAGE(G226:J226)</f>
        <v>1.151786630479625E-3</v>
      </c>
    </row>
    <row r="227" spans="1:11" ht="19.95" customHeight="1">
      <c r="A227" s="3" t="s">
        <v>6</v>
      </c>
      <c r="B227" s="3" t="s">
        <v>17</v>
      </c>
      <c r="C227" s="3" t="s">
        <v>54</v>
      </c>
      <c r="D227" s="3" t="s">
        <v>141</v>
      </c>
      <c r="E227" s="3" t="s">
        <v>299</v>
      </c>
      <c r="F227" s="3" t="s">
        <v>511</v>
      </c>
      <c r="G227" s="5">
        <v>0</v>
      </c>
      <c r="H227" s="5">
        <v>3.35065201594073E-3</v>
      </c>
      <c r="I227" s="5">
        <v>0</v>
      </c>
      <c r="J227" s="5">
        <v>0</v>
      </c>
      <c r="K227" s="5">
        <f>AVERAGE(G227:J227)</f>
        <v>8.3766300398518251E-4</v>
      </c>
    </row>
    <row r="228" spans="1:11" ht="19.95" customHeight="1">
      <c r="A228" s="3" t="s">
        <v>6</v>
      </c>
      <c r="B228" s="3" t="s">
        <v>17</v>
      </c>
      <c r="C228" s="3" t="s">
        <v>54</v>
      </c>
      <c r="D228" s="3" t="s">
        <v>142</v>
      </c>
      <c r="E228" s="3" t="s">
        <v>305</v>
      </c>
      <c r="F228" s="3" t="s">
        <v>521</v>
      </c>
      <c r="G228" s="5">
        <v>0</v>
      </c>
      <c r="H228" s="5">
        <v>2.93182051394814E-3</v>
      </c>
      <c r="I228" s="5">
        <v>0</v>
      </c>
      <c r="J228" s="5">
        <v>0</v>
      </c>
      <c r="K228" s="5">
        <f>AVERAGE(G228:J228)</f>
        <v>7.3295512848703501E-4</v>
      </c>
    </row>
    <row r="229" spans="1:11" ht="19.95" customHeight="1">
      <c r="A229" s="3" t="s">
        <v>6</v>
      </c>
      <c r="B229" s="3" t="s">
        <v>17</v>
      </c>
      <c r="C229" s="3" t="s">
        <v>54</v>
      </c>
      <c r="D229" s="3" t="s">
        <v>145</v>
      </c>
      <c r="E229" s="3" t="s">
        <v>321</v>
      </c>
      <c r="F229" s="3" t="s">
        <v>7</v>
      </c>
      <c r="G229" s="5">
        <v>0</v>
      </c>
      <c r="H229" s="5">
        <v>2.93182051394814E-3</v>
      </c>
      <c r="I229" s="5">
        <v>0</v>
      </c>
      <c r="J229" s="5">
        <v>0</v>
      </c>
      <c r="K229" s="5">
        <f>AVERAGE(G229:J229)</f>
        <v>7.3295512848703501E-4</v>
      </c>
    </row>
    <row r="230" spans="1:11" ht="19.95" customHeight="1">
      <c r="A230" s="3" t="s">
        <v>6</v>
      </c>
      <c r="B230" s="3" t="s">
        <v>17</v>
      </c>
      <c r="C230" s="3" t="s">
        <v>54</v>
      </c>
      <c r="D230" s="3" t="s">
        <v>141</v>
      </c>
      <c r="E230" s="3" t="s">
        <v>300</v>
      </c>
      <c r="F230" s="3" t="s">
        <v>512</v>
      </c>
      <c r="G230" s="5">
        <v>0</v>
      </c>
      <c r="H230" s="5">
        <v>2.51298901195555E-3</v>
      </c>
      <c r="I230" s="5">
        <v>0</v>
      </c>
      <c r="J230" s="5">
        <v>0</v>
      </c>
      <c r="K230" s="5">
        <f>AVERAGE(G230:J230)</f>
        <v>6.2824725298888751E-4</v>
      </c>
    </row>
    <row r="231" spans="1:11" ht="19.95" customHeight="1">
      <c r="A231" s="3" t="s">
        <v>6</v>
      </c>
      <c r="B231" s="3" t="s">
        <v>17</v>
      </c>
      <c r="C231" s="3" t="s">
        <v>56</v>
      </c>
      <c r="D231" s="3" t="s">
        <v>147</v>
      </c>
      <c r="E231" s="3" t="s">
        <v>322</v>
      </c>
      <c r="F231" s="3" t="s">
        <v>322</v>
      </c>
      <c r="G231" s="5">
        <v>0</v>
      </c>
      <c r="H231" s="5">
        <v>2.51298901195555E-3</v>
      </c>
      <c r="I231" s="5">
        <v>0</v>
      </c>
      <c r="J231" s="5">
        <v>0</v>
      </c>
      <c r="K231" s="5">
        <f>AVERAGE(G231:J231)</f>
        <v>6.2824725298888751E-4</v>
      </c>
    </row>
    <row r="232" spans="1:11" ht="19.95" customHeight="1">
      <c r="A232" s="3" t="s">
        <v>6</v>
      </c>
      <c r="B232" s="3" t="s">
        <v>18</v>
      </c>
      <c r="C232" s="3" t="s">
        <v>58</v>
      </c>
      <c r="D232" s="3" t="s">
        <v>150</v>
      </c>
      <c r="E232" s="3" t="s">
        <v>150</v>
      </c>
      <c r="F232" s="3" t="s">
        <v>150</v>
      </c>
      <c r="G232" s="5">
        <v>0</v>
      </c>
      <c r="H232" s="5">
        <v>0.18051637735880699</v>
      </c>
      <c r="I232" s="5">
        <v>0</v>
      </c>
      <c r="J232" s="5">
        <v>0</v>
      </c>
      <c r="K232" s="5">
        <f>AVERAGE(G232:J232)</f>
        <v>4.5129094339701747E-2</v>
      </c>
    </row>
    <row r="233" spans="1:11" ht="19.95" customHeight="1">
      <c r="A233" s="3" t="s">
        <v>6</v>
      </c>
      <c r="B233" s="3" t="s">
        <v>18</v>
      </c>
      <c r="C233" s="3" t="s">
        <v>57</v>
      </c>
      <c r="D233" s="3" t="s">
        <v>149</v>
      </c>
      <c r="E233" s="3" t="s">
        <v>324</v>
      </c>
      <c r="F233" s="3" t="s">
        <v>550</v>
      </c>
      <c r="G233" s="5">
        <v>0</v>
      </c>
      <c r="H233" s="5">
        <v>0.15412999273327299</v>
      </c>
      <c r="I233" s="5">
        <v>2.6331628046945499E-2</v>
      </c>
      <c r="J233" s="5">
        <v>0</v>
      </c>
      <c r="K233" s="5">
        <f>AVERAGE(G233:J233)</f>
        <v>4.5115405195054623E-2</v>
      </c>
    </row>
    <row r="234" spans="1:11" ht="19.95" customHeight="1">
      <c r="A234" s="3" t="s">
        <v>6</v>
      </c>
      <c r="B234" s="3" t="s">
        <v>18</v>
      </c>
      <c r="C234" s="3" t="s">
        <v>58</v>
      </c>
      <c r="D234" s="3" t="s">
        <v>151</v>
      </c>
      <c r="E234" s="3" t="s">
        <v>53</v>
      </c>
      <c r="F234" s="3" t="s">
        <v>53</v>
      </c>
      <c r="G234" s="5">
        <v>0</v>
      </c>
      <c r="H234" s="5">
        <v>0.12418354034080301</v>
      </c>
      <c r="I234" s="5">
        <v>0</v>
      </c>
      <c r="J234" s="5">
        <v>0</v>
      </c>
      <c r="K234" s="5">
        <f>AVERAGE(G234:J234)</f>
        <v>3.1045885085200751E-2</v>
      </c>
    </row>
    <row r="235" spans="1:11" ht="19.95" customHeight="1">
      <c r="A235" s="3" t="s">
        <v>6</v>
      </c>
      <c r="B235" s="3" t="s">
        <v>18</v>
      </c>
      <c r="C235" s="3" t="s">
        <v>57</v>
      </c>
      <c r="D235" s="3" t="s">
        <v>148</v>
      </c>
      <c r="E235" s="3" t="s">
        <v>323</v>
      </c>
      <c r="F235" s="3" t="s">
        <v>549</v>
      </c>
      <c r="G235" s="5">
        <v>0</v>
      </c>
      <c r="H235" s="5">
        <v>2.2198069605607301E-2</v>
      </c>
      <c r="I235" s="5">
        <v>8.9339452302136593E-2</v>
      </c>
      <c r="J235" s="5">
        <v>0</v>
      </c>
      <c r="K235" s="5">
        <f>AVERAGE(G235:J235)</f>
        <v>2.7884380476935974E-2</v>
      </c>
    </row>
    <row r="236" spans="1:11" ht="19.95" customHeight="1">
      <c r="A236" s="3" t="s">
        <v>6</v>
      </c>
      <c r="B236" s="3" t="s">
        <v>18</v>
      </c>
      <c r="C236" s="3" t="s">
        <v>57</v>
      </c>
      <c r="D236" s="3" t="s">
        <v>149</v>
      </c>
      <c r="E236" s="3" t="s">
        <v>324</v>
      </c>
      <c r="F236" s="3" t="s">
        <v>551</v>
      </c>
      <c r="G236" s="5">
        <v>0</v>
      </c>
      <c r="H236" s="5">
        <v>6.4290635555862702E-2</v>
      </c>
      <c r="I236" s="5">
        <v>0</v>
      </c>
      <c r="J236" s="5">
        <v>0</v>
      </c>
      <c r="K236" s="5">
        <f>AVERAGE(G236:J236)</f>
        <v>1.6072658888965675E-2</v>
      </c>
    </row>
    <row r="237" spans="1:11" ht="19.95" customHeight="1">
      <c r="A237" s="3" t="s">
        <v>6</v>
      </c>
      <c r="B237" s="3" t="s">
        <v>18</v>
      </c>
      <c r="C237" s="3" t="s">
        <v>58</v>
      </c>
      <c r="D237" s="3" t="s">
        <v>151</v>
      </c>
      <c r="E237" s="3" t="s">
        <v>151</v>
      </c>
      <c r="F237" s="3" t="s">
        <v>552</v>
      </c>
      <c r="G237" s="5">
        <v>0</v>
      </c>
      <c r="H237" s="5">
        <v>1.46591025697407E-3</v>
      </c>
      <c r="I237" s="5">
        <v>1.6927475173036399E-2</v>
      </c>
      <c r="J237" s="5">
        <v>0</v>
      </c>
      <c r="K237" s="5">
        <f>AVERAGE(G237:J237)</f>
        <v>4.5983463575026175E-3</v>
      </c>
    </row>
    <row r="238" spans="1:11" ht="19.95" customHeight="1">
      <c r="A238" s="3" t="s">
        <v>6</v>
      </c>
      <c r="B238" s="3" t="s">
        <v>18</v>
      </c>
      <c r="C238" s="3" t="s">
        <v>7</v>
      </c>
      <c r="D238" s="3" t="s">
        <v>7</v>
      </c>
      <c r="E238" s="3" t="s">
        <v>7</v>
      </c>
      <c r="F238" s="3" t="s">
        <v>7</v>
      </c>
      <c r="G238" s="5">
        <v>0</v>
      </c>
      <c r="H238" s="5">
        <v>9.8425402968258906E-3</v>
      </c>
      <c r="I238" s="5">
        <v>0</v>
      </c>
      <c r="J238" s="5">
        <v>0</v>
      </c>
      <c r="K238" s="5">
        <f>AVERAGE(G238:J238)</f>
        <v>2.4606350742064726E-3</v>
      </c>
    </row>
    <row r="239" spans="1:11" ht="19.95" customHeight="1">
      <c r="A239" s="3" t="s">
        <v>6</v>
      </c>
      <c r="B239" s="3" t="s">
        <v>18</v>
      </c>
      <c r="C239" s="3" t="s">
        <v>57</v>
      </c>
      <c r="D239" s="3" t="s">
        <v>148</v>
      </c>
      <c r="E239" s="3" t="s">
        <v>323</v>
      </c>
      <c r="F239" s="3" t="s">
        <v>548</v>
      </c>
      <c r="G239" s="5">
        <v>0</v>
      </c>
      <c r="H239" s="5">
        <v>3.1412362649444301E-3</v>
      </c>
      <c r="I239" s="5">
        <v>0</v>
      </c>
      <c r="J239" s="5">
        <v>0</v>
      </c>
      <c r="K239" s="5">
        <f>AVERAGE(G239:J239)</f>
        <v>7.8530906623610751E-4</v>
      </c>
    </row>
    <row r="240" spans="1:11" ht="19.95" customHeight="1">
      <c r="A240" s="3" t="s">
        <v>6</v>
      </c>
      <c r="B240" s="3" t="s">
        <v>19</v>
      </c>
      <c r="C240" s="3" t="s">
        <v>59</v>
      </c>
      <c r="D240" s="3" t="s">
        <v>153</v>
      </c>
      <c r="E240" s="3" t="s">
        <v>326</v>
      </c>
      <c r="F240" s="3" t="s">
        <v>53</v>
      </c>
      <c r="G240" s="5">
        <v>0</v>
      </c>
      <c r="H240" s="5">
        <v>0.25527780046448401</v>
      </c>
      <c r="I240" s="5">
        <v>0</v>
      </c>
      <c r="J240" s="5">
        <v>0</v>
      </c>
      <c r="K240" s="5">
        <f>AVERAGE(G240:J240)</f>
        <v>6.3819450116121001E-2</v>
      </c>
    </row>
    <row r="241" spans="1:11" ht="19.95" customHeight="1">
      <c r="A241" s="3" t="s">
        <v>6</v>
      </c>
      <c r="B241" s="3" t="s">
        <v>19</v>
      </c>
      <c r="C241" s="3" t="s">
        <v>60</v>
      </c>
      <c r="D241" s="3" t="s">
        <v>156</v>
      </c>
      <c r="E241" s="3" t="s">
        <v>328</v>
      </c>
      <c r="F241" s="3" t="s">
        <v>328</v>
      </c>
      <c r="G241" s="5">
        <v>0</v>
      </c>
      <c r="H241" s="5">
        <v>2.3035732609592501E-2</v>
      </c>
      <c r="I241" s="5">
        <v>7.8994884140836594E-2</v>
      </c>
      <c r="J241" s="5">
        <v>0</v>
      </c>
      <c r="K241" s="5">
        <f>AVERAGE(G241:J241)</f>
        <v>2.5507654187607275E-2</v>
      </c>
    </row>
    <row r="242" spans="1:11" ht="19.95" customHeight="1">
      <c r="A242" s="3" t="s">
        <v>6</v>
      </c>
      <c r="B242" s="3" t="s">
        <v>19</v>
      </c>
      <c r="C242" s="3" t="s">
        <v>7</v>
      </c>
      <c r="D242" s="3" t="s">
        <v>7</v>
      </c>
      <c r="E242" s="3" t="s">
        <v>7</v>
      </c>
      <c r="F242" s="3" t="s">
        <v>7</v>
      </c>
      <c r="G242" s="5">
        <v>0</v>
      </c>
      <c r="H242" s="5">
        <v>9.9472481723240302E-2</v>
      </c>
      <c r="I242" s="5">
        <v>0</v>
      </c>
      <c r="J242" s="5">
        <v>0</v>
      </c>
      <c r="K242" s="5">
        <f>AVERAGE(G242:J242)</f>
        <v>2.4868120430810076E-2</v>
      </c>
    </row>
    <row r="243" spans="1:11" ht="19.95" customHeight="1">
      <c r="A243" s="3" t="s">
        <v>6</v>
      </c>
      <c r="B243" s="3" t="s">
        <v>19</v>
      </c>
      <c r="C243" s="3" t="s">
        <v>61</v>
      </c>
      <c r="D243" s="3" t="s">
        <v>157</v>
      </c>
      <c r="E243" s="3" t="s">
        <v>157</v>
      </c>
      <c r="F243" s="3" t="s">
        <v>157</v>
      </c>
      <c r="G243" s="5">
        <v>0</v>
      </c>
      <c r="H243" s="5">
        <v>9.7797155715270007E-2</v>
      </c>
      <c r="I243" s="5">
        <v>0</v>
      </c>
      <c r="J243" s="5">
        <v>0</v>
      </c>
      <c r="K243" s="5">
        <f>AVERAGE(G243:J243)</f>
        <v>2.4449288928817502E-2</v>
      </c>
    </row>
    <row r="244" spans="1:11" ht="19.95" customHeight="1">
      <c r="A244" s="3" t="s">
        <v>6</v>
      </c>
      <c r="B244" s="3" t="s">
        <v>19</v>
      </c>
      <c r="C244" s="3" t="s">
        <v>66</v>
      </c>
      <c r="D244" s="3" t="s">
        <v>66</v>
      </c>
      <c r="E244" s="3" t="s">
        <v>66</v>
      </c>
      <c r="F244" s="3" t="s">
        <v>66</v>
      </c>
      <c r="G244" s="5">
        <v>0</v>
      </c>
      <c r="H244" s="5">
        <v>8.0834479884570001E-2</v>
      </c>
      <c r="I244" s="5">
        <v>0</v>
      </c>
      <c r="J244" s="5">
        <v>0</v>
      </c>
      <c r="K244" s="5">
        <f>AVERAGE(G244:J244)</f>
        <v>2.02086199711425E-2</v>
      </c>
    </row>
    <row r="245" spans="1:11" ht="19.95" customHeight="1">
      <c r="A245" s="3" t="s">
        <v>6</v>
      </c>
      <c r="B245" s="3" t="s">
        <v>19</v>
      </c>
      <c r="C245" s="3" t="s">
        <v>64</v>
      </c>
      <c r="D245" s="3" t="s">
        <v>64</v>
      </c>
      <c r="E245" s="3" t="s">
        <v>64</v>
      </c>
      <c r="F245" s="3" t="s">
        <v>64</v>
      </c>
      <c r="G245" s="5">
        <v>0</v>
      </c>
      <c r="H245" s="5">
        <v>6.0102320535936803E-2</v>
      </c>
      <c r="I245" s="5">
        <v>0</v>
      </c>
      <c r="J245" s="5">
        <v>0</v>
      </c>
      <c r="K245" s="5">
        <f>AVERAGE(G245:J245)</f>
        <v>1.5025580133984201E-2</v>
      </c>
    </row>
    <row r="246" spans="1:11" ht="19.95" customHeight="1">
      <c r="A246" s="3" t="s">
        <v>6</v>
      </c>
      <c r="B246" s="3" t="s">
        <v>19</v>
      </c>
      <c r="C246" s="3" t="s">
        <v>59</v>
      </c>
      <c r="D246" s="3" t="s">
        <v>155</v>
      </c>
      <c r="E246" s="3" t="s">
        <v>327</v>
      </c>
      <c r="F246" s="3" t="s">
        <v>327</v>
      </c>
      <c r="G246" s="5">
        <v>0</v>
      </c>
      <c r="H246" s="5">
        <v>3.91607454363073E-2</v>
      </c>
      <c r="I246" s="5">
        <v>0</v>
      </c>
      <c r="J246" s="5">
        <v>0</v>
      </c>
      <c r="K246" s="5">
        <f>AVERAGE(G246:J246)</f>
        <v>9.7901863590768249E-3</v>
      </c>
    </row>
    <row r="247" spans="1:11" ht="19.95" customHeight="1">
      <c r="A247" s="3" t="s">
        <v>6</v>
      </c>
      <c r="B247" s="3" t="s">
        <v>19</v>
      </c>
      <c r="C247" s="3" t="s">
        <v>67</v>
      </c>
      <c r="D247" s="3" t="s">
        <v>67</v>
      </c>
      <c r="E247" s="3" t="s">
        <v>67</v>
      </c>
      <c r="F247" s="3" t="s">
        <v>67</v>
      </c>
      <c r="G247" s="5">
        <v>0</v>
      </c>
      <c r="H247" s="5">
        <v>1.8428586087674E-2</v>
      </c>
      <c r="I247" s="5">
        <v>0</v>
      </c>
      <c r="J247" s="5">
        <v>0</v>
      </c>
      <c r="K247" s="5">
        <f>AVERAGE(G247:J247)</f>
        <v>4.6071465219185001E-3</v>
      </c>
    </row>
    <row r="248" spans="1:11" ht="19.95" customHeight="1">
      <c r="A248" s="3" t="s">
        <v>6</v>
      </c>
      <c r="B248" s="3" t="s">
        <v>19</v>
      </c>
      <c r="C248" s="3" t="s">
        <v>63</v>
      </c>
      <c r="D248" s="3" t="s">
        <v>63</v>
      </c>
      <c r="E248" s="3" t="s">
        <v>63</v>
      </c>
      <c r="F248" s="3" t="s">
        <v>63</v>
      </c>
      <c r="G248" s="5">
        <v>0</v>
      </c>
      <c r="H248" s="5">
        <v>1.2983776561770299E-2</v>
      </c>
      <c r="I248" s="5">
        <v>0</v>
      </c>
      <c r="J248" s="5">
        <v>0</v>
      </c>
      <c r="K248" s="5">
        <f>AVERAGE(G248:J248)</f>
        <v>3.2459441404425748E-3</v>
      </c>
    </row>
    <row r="249" spans="1:11" ht="19.95" customHeight="1">
      <c r="A249" s="3" t="s">
        <v>6</v>
      </c>
      <c r="B249" s="3" t="s">
        <v>19</v>
      </c>
      <c r="C249" s="3" t="s">
        <v>59</v>
      </c>
      <c r="D249" s="3" t="s">
        <v>154</v>
      </c>
      <c r="E249" s="3" t="s">
        <v>154</v>
      </c>
      <c r="F249" s="3" t="s">
        <v>154</v>
      </c>
      <c r="G249" s="5">
        <v>0</v>
      </c>
      <c r="H249" s="5">
        <v>1.23555293087814E-2</v>
      </c>
      <c r="I249" s="5">
        <v>0</v>
      </c>
      <c r="J249" s="5">
        <v>0</v>
      </c>
      <c r="K249" s="5">
        <f>AVERAGE(G249:J249)</f>
        <v>3.0888823271953501E-3</v>
      </c>
    </row>
    <row r="250" spans="1:11" ht="19.95" customHeight="1">
      <c r="A250" s="3" t="s">
        <v>6</v>
      </c>
      <c r="B250" s="3" t="s">
        <v>19</v>
      </c>
      <c r="C250" s="3" t="s">
        <v>59</v>
      </c>
      <c r="D250" s="3" t="s">
        <v>152</v>
      </c>
      <c r="E250" s="3" t="s">
        <v>325</v>
      </c>
      <c r="F250" s="3" t="s">
        <v>553</v>
      </c>
      <c r="G250" s="5">
        <v>0</v>
      </c>
      <c r="H250" s="5">
        <v>3.5600677669370201E-3</v>
      </c>
      <c r="I250" s="5">
        <v>0</v>
      </c>
      <c r="J250" s="5">
        <v>0</v>
      </c>
      <c r="K250" s="5">
        <f>AVERAGE(G250:J250)</f>
        <v>8.9001694173425502E-4</v>
      </c>
    </row>
    <row r="251" spans="1:11" ht="19.95" customHeight="1">
      <c r="A251" s="3" t="s">
        <v>6</v>
      </c>
      <c r="B251" s="3" t="s">
        <v>19</v>
      </c>
      <c r="C251" s="3" t="s">
        <v>62</v>
      </c>
      <c r="D251" s="3" t="s">
        <v>62</v>
      </c>
      <c r="E251" s="3" t="s">
        <v>62</v>
      </c>
      <c r="F251" s="3" t="s">
        <v>62</v>
      </c>
      <c r="G251" s="5">
        <v>0</v>
      </c>
      <c r="H251" s="5">
        <v>3.35065201594073E-3</v>
      </c>
      <c r="I251" s="5">
        <v>0</v>
      </c>
      <c r="J251" s="5">
        <v>0</v>
      </c>
      <c r="K251" s="5">
        <f>AVERAGE(G251:J251)</f>
        <v>8.3766300398518251E-4</v>
      </c>
    </row>
    <row r="252" spans="1:11" ht="19.95" customHeight="1">
      <c r="A252" s="3" t="s">
        <v>6</v>
      </c>
      <c r="B252" s="3" t="s">
        <v>19</v>
      </c>
      <c r="C252" s="3" t="s">
        <v>61</v>
      </c>
      <c r="D252" s="3" t="s">
        <v>158</v>
      </c>
      <c r="E252" s="3" t="s">
        <v>158</v>
      </c>
      <c r="F252" s="3" t="s">
        <v>158</v>
      </c>
      <c r="G252" s="5">
        <v>0</v>
      </c>
      <c r="H252" s="5">
        <v>2.51298901195555E-3</v>
      </c>
      <c r="I252" s="5">
        <v>0</v>
      </c>
      <c r="J252" s="5">
        <v>0</v>
      </c>
      <c r="K252" s="5">
        <f>AVERAGE(G252:J252)</f>
        <v>6.2824725298888751E-4</v>
      </c>
    </row>
    <row r="253" spans="1:11" ht="19.95" customHeight="1">
      <c r="A253" s="3" t="s">
        <v>6</v>
      </c>
      <c r="B253" s="3" t="s">
        <v>19</v>
      </c>
      <c r="C253" s="3" t="s">
        <v>65</v>
      </c>
      <c r="D253" s="3" t="s">
        <v>159</v>
      </c>
      <c r="E253" s="3" t="s">
        <v>159</v>
      </c>
      <c r="F253" s="3" t="s">
        <v>159</v>
      </c>
      <c r="G253" s="5">
        <v>0</v>
      </c>
      <c r="H253" s="5">
        <v>2.09415750996295E-3</v>
      </c>
      <c r="I253" s="5">
        <v>0</v>
      </c>
      <c r="J253" s="5">
        <v>0</v>
      </c>
      <c r="K253" s="5">
        <f>AVERAGE(G253:J253)</f>
        <v>5.2353937749073751E-4</v>
      </c>
    </row>
    <row r="254" spans="1:11" ht="19.95" customHeight="1">
      <c r="A254" s="3" t="s">
        <v>6</v>
      </c>
      <c r="B254" s="3" t="s">
        <v>775</v>
      </c>
      <c r="C254" s="3" t="s">
        <v>70</v>
      </c>
      <c r="D254" s="3" t="s">
        <v>161</v>
      </c>
      <c r="E254" s="3" t="s">
        <v>330</v>
      </c>
      <c r="F254" s="3" t="s">
        <v>330</v>
      </c>
      <c r="G254" s="5">
        <v>0</v>
      </c>
      <c r="H254" s="5">
        <v>0.478514991026535</v>
      </c>
      <c r="I254" s="5">
        <v>0</v>
      </c>
      <c r="J254" s="5">
        <v>0</v>
      </c>
      <c r="K254" s="5">
        <f>AVERAGE(G254:J254)</f>
        <v>0.11962874775663375</v>
      </c>
    </row>
    <row r="255" spans="1:11" ht="19.95" customHeight="1">
      <c r="A255" s="3" t="s">
        <v>6</v>
      </c>
      <c r="B255" s="3" t="s">
        <v>775</v>
      </c>
      <c r="C255" s="3" t="s">
        <v>69</v>
      </c>
      <c r="D255" s="3" t="s">
        <v>69</v>
      </c>
      <c r="E255" s="3" t="s">
        <v>69</v>
      </c>
      <c r="F255" s="3" t="s">
        <v>69</v>
      </c>
      <c r="G255" s="5">
        <v>0</v>
      </c>
      <c r="H255" s="5">
        <v>5.9474073282947897E-2</v>
      </c>
      <c r="I255" s="5">
        <v>0</v>
      </c>
      <c r="J255" s="5">
        <v>0</v>
      </c>
      <c r="K255" s="5">
        <f>AVERAGE(G255:J255)</f>
        <v>1.4868518320736974E-2</v>
      </c>
    </row>
    <row r="256" spans="1:11" ht="19.95" customHeight="1">
      <c r="A256" s="3" t="s">
        <v>6</v>
      </c>
      <c r="B256" s="3" t="s">
        <v>775</v>
      </c>
      <c r="C256" s="3" t="s">
        <v>68</v>
      </c>
      <c r="D256" s="3" t="s">
        <v>160</v>
      </c>
      <c r="E256" s="3" t="s">
        <v>160</v>
      </c>
      <c r="F256" s="3" t="s">
        <v>160</v>
      </c>
      <c r="G256" s="5">
        <v>4.8248576666988299E-3</v>
      </c>
      <c r="H256" s="5">
        <v>2.36639798625814E-2</v>
      </c>
      <c r="I256" s="5">
        <v>4.7020764369545597E-3</v>
      </c>
      <c r="J256" s="5">
        <v>0</v>
      </c>
      <c r="K256" s="5">
        <f>AVERAGE(G256:J256)</f>
        <v>8.2977284915586973E-3</v>
      </c>
    </row>
    <row r="257" spans="1:11" ht="19.95" customHeight="1">
      <c r="A257" s="3" t="s">
        <v>6</v>
      </c>
      <c r="B257" s="3" t="s">
        <v>775</v>
      </c>
      <c r="C257" s="3" t="s">
        <v>70</v>
      </c>
      <c r="D257" s="3" t="s">
        <v>162</v>
      </c>
      <c r="E257" s="3" t="s">
        <v>162</v>
      </c>
      <c r="F257" s="3" t="s">
        <v>162</v>
      </c>
      <c r="G257" s="5">
        <v>0</v>
      </c>
      <c r="H257" s="5">
        <v>1.15178663047962E-2</v>
      </c>
      <c r="I257" s="5">
        <v>0</v>
      </c>
      <c r="J257" s="5">
        <v>0</v>
      </c>
      <c r="K257" s="5">
        <f>AVERAGE(G257:J257)</f>
        <v>2.8794665761990501E-3</v>
      </c>
    </row>
    <row r="258" spans="1:11" ht="19.95" customHeight="1">
      <c r="A258" s="3" t="s">
        <v>6</v>
      </c>
      <c r="B258" s="3" t="s">
        <v>775</v>
      </c>
      <c r="C258" s="3" t="s">
        <v>70</v>
      </c>
      <c r="D258" s="3" t="s">
        <v>162</v>
      </c>
      <c r="E258" s="3" t="s">
        <v>331</v>
      </c>
      <c r="F258" s="3" t="s">
        <v>554</v>
      </c>
      <c r="G258" s="5">
        <v>0</v>
      </c>
      <c r="H258" s="5">
        <v>9.2142930438370001E-3</v>
      </c>
      <c r="I258" s="5">
        <v>0</v>
      </c>
      <c r="J258" s="5">
        <v>0</v>
      </c>
      <c r="K258" s="5">
        <f>AVERAGE(G258:J258)</f>
        <v>2.30357326095925E-3</v>
      </c>
    </row>
    <row r="259" spans="1:11" ht="19.95" customHeight="1">
      <c r="A259" s="3" t="s">
        <v>6</v>
      </c>
      <c r="B259" s="3" t="s">
        <v>20</v>
      </c>
      <c r="C259" s="3" t="s">
        <v>72</v>
      </c>
      <c r="D259" s="3" t="s">
        <v>164</v>
      </c>
      <c r="E259" s="3" t="s">
        <v>7</v>
      </c>
      <c r="F259" s="3" t="s">
        <v>7</v>
      </c>
      <c r="G259" s="5">
        <v>0</v>
      </c>
      <c r="H259" s="5">
        <v>6.4918882808851601E-3</v>
      </c>
      <c r="I259" s="5">
        <v>0</v>
      </c>
      <c r="J259" s="5">
        <v>0</v>
      </c>
      <c r="K259" s="5">
        <f>AVERAGE(G259:J259)</f>
        <v>1.62297207022129E-3</v>
      </c>
    </row>
    <row r="260" spans="1:11" ht="19.95" customHeight="1">
      <c r="A260" s="3" t="s">
        <v>6</v>
      </c>
      <c r="B260" s="3" t="s">
        <v>21</v>
      </c>
      <c r="C260" s="3" t="s">
        <v>53</v>
      </c>
      <c r="D260" s="3" t="s">
        <v>53</v>
      </c>
      <c r="E260" s="3" t="s">
        <v>53</v>
      </c>
      <c r="F260" s="3" t="s">
        <v>53</v>
      </c>
      <c r="G260" s="5">
        <v>0</v>
      </c>
      <c r="H260" s="5">
        <v>5.4448095259036801E-3</v>
      </c>
      <c r="I260" s="5">
        <v>0</v>
      </c>
      <c r="J260" s="5">
        <v>0</v>
      </c>
      <c r="K260" s="5">
        <f>AVERAGE(G260:J260)</f>
        <v>1.36120238147592E-3</v>
      </c>
    </row>
    <row r="261" spans="1:11" ht="19.95" customHeight="1">
      <c r="A261" s="3" t="s">
        <v>6</v>
      </c>
      <c r="B261" s="3" t="s">
        <v>21</v>
      </c>
      <c r="C261" s="3" t="s">
        <v>73</v>
      </c>
      <c r="D261" s="3" t="s">
        <v>165</v>
      </c>
      <c r="E261" s="3" t="s">
        <v>333</v>
      </c>
      <c r="F261" s="3" t="s">
        <v>556</v>
      </c>
      <c r="G261" s="5">
        <v>0</v>
      </c>
      <c r="H261" s="5">
        <v>4.1883150199259096E-3</v>
      </c>
      <c r="I261" s="5">
        <v>0</v>
      </c>
      <c r="J261" s="5">
        <v>0</v>
      </c>
      <c r="K261" s="5">
        <f>AVERAGE(G261:J261)</f>
        <v>1.0470787549814774E-3</v>
      </c>
    </row>
    <row r="262" spans="1:11" ht="19.95" customHeight="1">
      <c r="A262" s="3" t="s">
        <v>6</v>
      </c>
      <c r="B262" s="3" t="s">
        <v>21</v>
      </c>
      <c r="C262" s="3" t="s">
        <v>73</v>
      </c>
      <c r="D262" s="3" t="s">
        <v>165</v>
      </c>
      <c r="E262" s="3" t="s">
        <v>333</v>
      </c>
      <c r="F262" s="3" t="s">
        <v>53</v>
      </c>
      <c r="G262" s="5">
        <v>0</v>
      </c>
      <c r="H262" s="5">
        <v>3.1412362649444301E-3</v>
      </c>
      <c r="I262" s="5">
        <v>0</v>
      </c>
      <c r="J262" s="5">
        <v>0</v>
      </c>
      <c r="K262" s="5">
        <f>AVERAGE(G262:J262)</f>
        <v>7.8530906623610751E-4</v>
      </c>
    </row>
    <row r="263" spans="1:11" ht="19.95" customHeight="1">
      <c r="A263" s="3" t="s">
        <v>6</v>
      </c>
      <c r="B263" s="3" t="s">
        <v>21</v>
      </c>
      <c r="C263" s="3" t="s">
        <v>74</v>
      </c>
      <c r="D263" s="3" t="s">
        <v>166</v>
      </c>
      <c r="E263" s="3" t="s">
        <v>334</v>
      </c>
      <c r="F263" s="3" t="s">
        <v>7</v>
      </c>
      <c r="G263" s="5">
        <v>0</v>
      </c>
      <c r="H263" s="5">
        <v>2.30357326095925E-3</v>
      </c>
      <c r="I263" s="5">
        <v>0</v>
      </c>
      <c r="J263" s="5">
        <v>0</v>
      </c>
      <c r="K263" s="5">
        <f>AVERAGE(G263:J263)</f>
        <v>5.7589331523981251E-4</v>
      </c>
    </row>
    <row r="264" spans="1:11" ht="19.95" customHeight="1">
      <c r="A264" s="3" t="s">
        <v>6</v>
      </c>
      <c r="B264" s="3" t="s">
        <v>22</v>
      </c>
      <c r="C264" s="3" t="s">
        <v>75</v>
      </c>
      <c r="D264" s="3" t="s">
        <v>167</v>
      </c>
      <c r="E264" s="3" t="s">
        <v>167</v>
      </c>
      <c r="F264" s="3" t="s">
        <v>167</v>
      </c>
      <c r="G264" s="5">
        <v>0</v>
      </c>
      <c r="H264" s="5">
        <v>3.5600677669370202E-2</v>
      </c>
      <c r="I264" s="5">
        <v>0</v>
      </c>
      <c r="J264" s="5">
        <v>0</v>
      </c>
      <c r="K264" s="5">
        <f>AVERAGE(G264:J264)</f>
        <v>8.9001694173425506E-3</v>
      </c>
    </row>
    <row r="265" spans="1:11" ht="19.95" customHeight="1">
      <c r="A265" s="3" t="s">
        <v>6</v>
      </c>
      <c r="B265" s="3" t="s">
        <v>22</v>
      </c>
      <c r="C265" s="3" t="s">
        <v>76</v>
      </c>
      <c r="D265" s="3" t="s">
        <v>76</v>
      </c>
      <c r="E265" s="3" t="s">
        <v>76</v>
      </c>
      <c r="F265" s="3" t="s">
        <v>76</v>
      </c>
      <c r="G265" s="5">
        <v>0</v>
      </c>
      <c r="H265" s="5">
        <v>2.09415750996295E-3</v>
      </c>
      <c r="I265" s="5">
        <v>0</v>
      </c>
      <c r="J265" s="5">
        <v>0</v>
      </c>
      <c r="K265" s="5">
        <f>AVERAGE(G265:J265)</f>
        <v>5.2353937749073751E-4</v>
      </c>
    </row>
    <row r="266" spans="1:11" ht="19.95" customHeight="1">
      <c r="A266" s="3" t="s">
        <v>6</v>
      </c>
      <c r="B266" s="3" t="s">
        <v>23</v>
      </c>
      <c r="C266" s="3" t="s">
        <v>77</v>
      </c>
      <c r="D266" s="3" t="s">
        <v>168</v>
      </c>
      <c r="E266" s="3" t="s">
        <v>335</v>
      </c>
      <c r="F266" s="3" t="s">
        <v>557</v>
      </c>
      <c r="G266" s="5">
        <v>0</v>
      </c>
      <c r="H266" s="5">
        <v>8.7954615418444106E-3</v>
      </c>
      <c r="I266" s="5">
        <v>0</v>
      </c>
      <c r="J266" s="5">
        <v>0</v>
      </c>
      <c r="K266" s="5">
        <f>AVERAGE(G266:J266)</f>
        <v>2.1988653854611026E-3</v>
      </c>
    </row>
    <row r="267" spans="1:11" ht="19.95" customHeight="1">
      <c r="A267" s="3" t="s">
        <v>6</v>
      </c>
      <c r="B267" s="3" t="s">
        <v>23</v>
      </c>
      <c r="C267" s="3" t="s">
        <v>77</v>
      </c>
      <c r="D267" s="3" t="s">
        <v>168</v>
      </c>
      <c r="E267" s="3" t="s">
        <v>335</v>
      </c>
      <c r="F267" s="3" t="s">
        <v>53</v>
      </c>
      <c r="G267" s="5">
        <v>0</v>
      </c>
      <c r="H267" s="5">
        <v>3.1412362649444301E-3</v>
      </c>
      <c r="I267" s="5">
        <v>0</v>
      </c>
      <c r="J267" s="5">
        <v>0</v>
      </c>
      <c r="K267" s="5">
        <f>AVERAGE(G267:J267)</f>
        <v>7.8530906623610751E-4</v>
      </c>
    </row>
    <row r="268" spans="1:11" ht="19.95" customHeight="1">
      <c r="A268" s="3" t="s">
        <v>6</v>
      </c>
      <c r="B268" s="3" t="s">
        <v>24</v>
      </c>
      <c r="C268" s="3" t="s">
        <v>83</v>
      </c>
      <c r="D268" s="3" t="s">
        <v>187</v>
      </c>
      <c r="E268" s="3" t="s">
        <v>363</v>
      </c>
      <c r="F268" s="3" t="s">
        <v>53</v>
      </c>
      <c r="G268" s="5">
        <v>0</v>
      </c>
      <c r="H268" s="5">
        <v>1.8453715977793601</v>
      </c>
      <c r="I268" s="5">
        <v>0</v>
      </c>
      <c r="J268" s="5">
        <v>0</v>
      </c>
      <c r="K268" s="5">
        <f>AVERAGE(G268:J268)</f>
        <v>0.46134289944484003</v>
      </c>
    </row>
    <row r="269" spans="1:11" ht="19.95" customHeight="1">
      <c r="A269" s="3" t="s">
        <v>6</v>
      </c>
      <c r="B269" s="3" t="s">
        <v>24</v>
      </c>
      <c r="C269" s="3" t="s">
        <v>83</v>
      </c>
      <c r="D269" s="3" t="s">
        <v>187</v>
      </c>
      <c r="E269" s="3" t="s">
        <v>363</v>
      </c>
      <c r="F269" s="3" t="s">
        <v>632</v>
      </c>
      <c r="G269" s="5">
        <v>0</v>
      </c>
      <c r="H269" s="5">
        <v>4.9631532986122003E-2</v>
      </c>
      <c r="I269" s="5">
        <v>0</v>
      </c>
      <c r="J269" s="5">
        <v>8.2645387009981697E-2</v>
      </c>
      <c r="K269" s="5">
        <f>AVERAGE(G269:J269)</f>
        <v>3.3069229999025923E-2</v>
      </c>
    </row>
    <row r="270" spans="1:11" ht="19.95" customHeight="1">
      <c r="A270" s="3" t="s">
        <v>6</v>
      </c>
      <c r="B270" s="3" t="s">
        <v>24</v>
      </c>
      <c r="C270" s="3" t="s">
        <v>83</v>
      </c>
      <c r="D270" s="3" t="s">
        <v>187</v>
      </c>
      <c r="E270" s="3" t="s">
        <v>363</v>
      </c>
      <c r="F270" s="3" t="s">
        <v>7</v>
      </c>
      <c r="G270" s="5">
        <v>0</v>
      </c>
      <c r="H270" s="5">
        <v>2.3245148360588799E-2</v>
      </c>
      <c r="I270" s="5">
        <v>5.6424917243454699E-2</v>
      </c>
      <c r="J270" s="5">
        <v>2.7548462336660601E-2</v>
      </c>
      <c r="K270" s="5">
        <f>AVERAGE(G270:J270)</f>
        <v>2.6804631985176023E-2</v>
      </c>
    </row>
    <row r="271" spans="1:11" ht="19.95" customHeight="1">
      <c r="A271" s="3" t="s">
        <v>6</v>
      </c>
      <c r="B271" s="3" t="s">
        <v>24</v>
      </c>
      <c r="C271" s="3" t="s">
        <v>85</v>
      </c>
      <c r="D271" s="3" t="s">
        <v>85</v>
      </c>
      <c r="E271" s="3" t="s">
        <v>85</v>
      </c>
      <c r="F271" s="3" t="s">
        <v>85</v>
      </c>
      <c r="G271" s="5">
        <v>0</v>
      </c>
      <c r="H271" s="5">
        <v>4.1254902946270197E-2</v>
      </c>
      <c r="I271" s="5">
        <v>0</v>
      </c>
      <c r="J271" s="5">
        <v>0</v>
      </c>
      <c r="K271" s="5">
        <f>AVERAGE(G271:J271)</f>
        <v>1.0313725736567549E-2</v>
      </c>
    </row>
    <row r="272" spans="1:11" ht="19.95" customHeight="1">
      <c r="A272" s="3" t="s">
        <v>6</v>
      </c>
      <c r="B272" s="3" t="s">
        <v>24</v>
      </c>
      <c r="C272" s="3" t="s">
        <v>84</v>
      </c>
      <c r="D272" s="3" t="s">
        <v>188</v>
      </c>
      <c r="E272" s="3" t="s">
        <v>364</v>
      </c>
      <c r="F272" s="3" t="s">
        <v>364</v>
      </c>
      <c r="G272" s="5">
        <v>0</v>
      </c>
      <c r="H272" s="5">
        <v>1.67532600797036E-2</v>
      </c>
      <c r="I272" s="5">
        <v>0</v>
      </c>
      <c r="J272" s="5">
        <v>0</v>
      </c>
      <c r="K272" s="5">
        <f>AVERAGE(G272:J272)</f>
        <v>4.1883150199259001E-3</v>
      </c>
    </row>
    <row r="273" spans="1:11" ht="19.95" customHeight="1">
      <c r="A273" s="3" t="s">
        <v>6</v>
      </c>
      <c r="B273" s="3" t="s">
        <v>24</v>
      </c>
      <c r="C273" s="3" t="s">
        <v>83</v>
      </c>
      <c r="D273" s="3" t="s">
        <v>187</v>
      </c>
      <c r="E273" s="3" t="s">
        <v>363</v>
      </c>
      <c r="F273" s="3" t="s">
        <v>633</v>
      </c>
      <c r="G273" s="5">
        <v>0</v>
      </c>
      <c r="H273" s="5">
        <v>5.6542252768999801E-3</v>
      </c>
      <c r="I273" s="5">
        <v>0</v>
      </c>
      <c r="J273" s="5">
        <v>0</v>
      </c>
      <c r="K273" s="5">
        <f>AVERAGE(G273:J273)</f>
        <v>1.413556319224995E-3</v>
      </c>
    </row>
    <row r="274" spans="1:11" ht="19.95" customHeight="1">
      <c r="A274" s="3" t="s">
        <v>6</v>
      </c>
      <c r="B274" s="3" t="s">
        <v>25</v>
      </c>
      <c r="C274" s="3" t="s">
        <v>86</v>
      </c>
      <c r="D274" s="3" t="s">
        <v>189</v>
      </c>
      <c r="E274" s="3" t="s">
        <v>365</v>
      </c>
      <c r="F274" s="3" t="s">
        <v>365</v>
      </c>
      <c r="G274" s="5">
        <v>0</v>
      </c>
      <c r="H274" s="5">
        <v>0.49945656612616501</v>
      </c>
      <c r="I274" s="5">
        <v>0</v>
      </c>
      <c r="J274" s="5">
        <v>0</v>
      </c>
      <c r="K274" s="5">
        <f>AVERAGE(G274:J274)</f>
        <v>0.12486414153154125</v>
      </c>
    </row>
    <row r="275" spans="1:11" ht="19.95" customHeight="1">
      <c r="A275" s="3" t="s">
        <v>6</v>
      </c>
      <c r="B275" s="3" t="s">
        <v>26</v>
      </c>
      <c r="C275" s="3" t="s">
        <v>89</v>
      </c>
      <c r="D275" s="3" t="s">
        <v>195</v>
      </c>
      <c r="E275" s="3" t="s">
        <v>373</v>
      </c>
      <c r="F275" s="3" t="s">
        <v>53</v>
      </c>
      <c r="G275" s="5">
        <v>0</v>
      </c>
      <c r="H275" s="5">
        <v>2.01039120956444E-2</v>
      </c>
      <c r="I275" s="5">
        <v>0</v>
      </c>
      <c r="J275" s="5">
        <v>0.50505514283877695</v>
      </c>
      <c r="K275" s="5">
        <f>AVERAGE(G275:J275)</f>
        <v>0.13128976373360535</v>
      </c>
    </row>
    <row r="276" spans="1:11" ht="19.95" customHeight="1">
      <c r="A276" s="3" t="s">
        <v>6</v>
      </c>
      <c r="B276" s="3" t="s">
        <v>26</v>
      </c>
      <c r="C276" s="3" t="s">
        <v>89</v>
      </c>
      <c r="D276" s="3" t="s">
        <v>193</v>
      </c>
      <c r="E276" s="3" t="s">
        <v>369</v>
      </c>
      <c r="F276" s="3" t="s">
        <v>636</v>
      </c>
      <c r="G276" s="5">
        <v>0</v>
      </c>
      <c r="H276" s="5">
        <v>0.17318682607393601</v>
      </c>
      <c r="I276" s="5">
        <v>0</v>
      </c>
      <c r="J276" s="5">
        <v>0.24977272518572299</v>
      </c>
      <c r="K276" s="5">
        <f>AVERAGE(G276:J276)</f>
        <v>0.10573988781491475</v>
      </c>
    </row>
    <row r="277" spans="1:11" ht="19.95" customHeight="1">
      <c r="A277" s="3" t="s">
        <v>6</v>
      </c>
      <c r="B277" s="3" t="s">
        <v>26</v>
      </c>
      <c r="C277" s="3" t="s">
        <v>89</v>
      </c>
      <c r="D277" s="3" t="s">
        <v>195</v>
      </c>
      <c r="E277" s="3" t="s">
        <v>371</v>
      </c>
      <c r="F277" s="3" t="s">
        <v>371</v>
      </c>
      <c r="G277" s="5">
        <v>0</v>
      </c>
      <c r="H277" s="5">
        <v>2.9318205139481399E-2</v>
      </c>
      <c r="I277" s="5">
        <v>0</v>
      </c>
      <c r="J277" s="5">
        <v>0.166209056097852</v>
      </c>
      <c r="K277" s="5">
        <f>AVERAGE(G277:J277)</f>
        <v>4.8881815309333346E-2</v>
      </c>
    </row>
    <row r="278" spans="1:11" ht="19.95" customHeight="1">
      <c r="A278" s="3" t="s">
        <v>6</v>
      </c>
      <c r="B278" s="3" t="s">
        <v>26</v>
      </c>
      <c r="C278" s="3" t="s">
        <v>89</v>
      </c>
      <c r="D278" s="3" t="s">
        <v>195</v>
      </c>
      <c r="E278" s="3" t="s">
        <v>372</v>
      </c>
      <c r="F278" s="3" t="s">
        <v>639</v>
      </c>
      <c r="G278" s="5">
        <v>0</v>
      </c>
      <c r="H278" s="5">
        <v>4.6071465219185001E-3</v>
      </c>
      <c r="I278" s="5">
        <v>3.1033704483900099E-2</v>
      </c>
      <c r="J278" s="5">
        <v>0.10468415687931</v>
      </c>
      <c r="K278" s="5">
        <f>AVERAGE(G278:J278)</f>
        <v>3.5081251971282146E-2</v>
      </c>
    </row>
    <row r="279" spans="1:11" ht="19.95" customHeight="1">
      <c r="A279" s="3" t="s">
        <v>6</v>
      </c>
      <c r="B279" s="3" t="s">
        <v>26</v>
      </c>
      <c r="C279" s="3" t="s">
        <v>89</v>
      </c>
      <c r="D279" s="3" t="s">
        <v>191</v>
      </c>
      <c r="E279" s="3" t="s">
        <v>191</v>
      </c>
      <c r="F279" s="3" t="s">
        <v>191</v>
      </c>
      <c r="G279" s="5">
        <v>0</v>
      </c>
      <c r="H279" s="5">
        <v>2.9527620890477699E-2</v>
      </c>
      <c r="I279" s="5">
        <v>6.48886548299729E-2</v>
      </c>
      <c r="J279" s="5">
        <v>0</v>
      </c>
      <c r="K279" s="5">
        <f>AVERAGE(G279:J279)</f>
        <v>2.3604068930112649E-2</v>
      </c>
    </row>
    <row r="280" spans="1:11" ht="19.95" customHeight="1">
      <c r="A280" s="3" t="s">
        <v>6</v>
      </c>
      <c r="B280" s="3" t="s">
        <v>26</v>
      </c>
      <c r="C280" s="3" t="s">
        <v>89</v>
      </c>
      <c r="D280" s="3" t="s">
        <v>195</v>
      </c>
      <c r="E280" s="3" t="s">
        <v>372</v>
      </c>
      <c r="F280" s="3" t="s">
        <v>637</v>
      </c>
      <c r="G280" s="5">
        <v>0</v>
      </c>
      <c r="H280" s="5">
        <v>0</v>
      </c>
      <c r="I280" s="5">
        <v>6.2067408967800199E-2</v>
      </c>
      <c r="J280" s="5">
        <v>0</v>
      </c>
      <c r="K280" s="5">
        <f>AVERAGE(G280:J280)</f>
        <v>1.551685224195005E-2</v>
      </c>
    </row>
    <row r="281" spans="1:11" ht="19.95" customHeight="1">
      <c r="A281" s="3" t="s">
        <v>6</v>
      </c>
      <c r="B281" s="3" t="s">
        <v>26</v>
      </c>
      <c r="C281" s="3" t="s">
        <v>87</v>
      </c>
      <c r="D281" s="3" t="s">
        <v>87</v>
      </c>
      <c r="E281" s="3" t="s">
        <v>87</v>
      </c>
      <c r="F281" s="3" t="s">
        <v>87</v>
      </c>
      <c r="G281" s="5">
        <v>0</v>
      </c>
      <c r="H281" s="5">
        <v>3.0155868143466501E-2</v>
      </c>
      <c r="I281" s="5">
        <v>0</v>
      </c>
      <c r="J281" s="5">
        <v>0</v>
      </c>
      <c r="K281" s="5">
        <f>AVERAGE(G281:J281)</f>
        <v>7.5389670358666254E-3</v>
      </c>
    </row>
    <row r="282" spans="1:11" ht="19.95" customHeight="1">
      <c r="A282" s="3" t="s">
        <v>6</v>
      </c>
      <c r="B282" s="3" t="s">
        <v>26</v>
      </c>
      <c r="C282" s="3" t="s">
        <v>88</v>
      </c>
      <c r="D282" s="3" t="s">
        <v>190</v>
      </c>
      <c r="E282" s="3" t="s">
        <v>368</v>
      </c>
      <c r="F282" s="3" t="s">
        <v>7</v>
      </c>
      <c r="G282" s="5">
        <v>0</v>
      </c>
      <c r="H282" s="5">
        <v>2.4292227115570299E-2</v>
      </c>
      <c r="I282" s="5">
        <v>0</v>
      </c>
      <c r="J282" s="5">
        <v>0</v>
      </c>
      <c r="K282" s="5">
        <f>AVERAGE(G282:J282)</f>
        <v>6.0730567788925749E-3</v>
      </c>
    </row>
    <row r="283" spans="1:11" ht="19.95" customHeight="1">
      <c r="A283" s="3" t="s">
        <v>6</v>
      </c>
      <c r="B283" s="3" t="s">
        <v>26</v>
      </c>
      <c r="C283" s="3" t="s">
        <v>89</v>
      </c>
      <c r="D283" s="3" t="s">
        <v>192</v>
      </c>
      <c r="E283" s="3" t="s">
        <v>192</v>
      </c>
      <c r="F283" s="3" t="s">
        <v>192</v>
      </c>
      <c r="G283" s="5">
        <v>0</v>
      </c>
      <c r="H283" s="5">
        <v>1.5077934071733299E-2</v>
      </c>
      <c r="I283" s="5">
        <v>0</v>
      </c>
      <c r="J283" s="5">
        <v>0</v>
      </c>
      <c r="K283" s="5">
        <f>AVERAGE(G283:J283)</f>
        <v>3.7694835179333248E-3</v>
      </c>
    </row>
    <row r="284" spans="1:11" ht="19.95" customHeight="1">
      <c r="A284" s="3" t="s">
        <v>6</v>
      </c>
      <c r="B284" s="3" t="s">
        <v>26</v>
      </c>
      <c r="C284" s="3" t="s">
        <v>88</v>
      </c>
      <c r="D284" s="3" t="s">
        <v>190</v>
      </c>
      <c r="E284" s="3" t="s">
        <v>368</v>
      </c>
      <c r="F284" s="3" t="s">
        <v>635</v>
      </c>
      <c r="G284" s="5">
        <v>0</v>
      </c>
      <c r="H284" s="5">
        <v>1.0261371798818499E-2</v>
      </c>
      <c r="I284" s="5">
        <v>0</v>
      </c>
      <c r="J284" s="5">
        <v>0</v>
      </c>
      <c r="K284" s="5">
        <f>AVERAGE(G284:J284)</f>
        <v>2.5653429497046248E-3</v>
      </c>
    </row>
    <row r="285" spans="1:11" ht="19.95" customHeight="1">
      <c r="A285" s="3" t="s">
        <v>6</v>
      </c>
      <c r="B285" s="3" t="s">
        <v>26</v>
      </c>
      <c r="C285" s="3" t="s">
        <v>88</v>
      </c>
      <c r="D285" s="3" t="s">
        <v>190</v>
      </c>
      <c r="E285" s="3" t="s">
        <v>367</v>
      </c>
      <c r="F285" s="3" t="s">
        <v>634</v>
      </c>
      <c r="G285" s="5">
        <v>0</v>
      </c>
      <c r="H285" s="5">
        <v>1.00519560478222E-2</v>
      </c>
      <c r="I285" s="5">
        <v>0</v>
      </c>
      <c r="J285" s="5">
        <v>0</v>
      </c>
      <c r="K285" s="5">
        <f>AVERAGE(G285:J285)</f>
        <v>2.51298901195555E-3</v>
      </c>
    </row>
    <row r="286" spans="1:11" ht="19.95" customHeight="1">
      <c r="A286" s="3" t="s">
        <v>6</v>
      </c>
      <c r="B286" s="3" t="s">
        <v>26</v>
      </c>
      <c r="C286" s="3" t="s">
        <v>88</v>
      </c>
      <c r="D286" s="3" t="s">
        <v>190</v>
      </c>
      <c r="E286" s="3" t="s">
        <v>368</v>
      </c>
      <c r="F286" s="3" t="s">
        <v>53</v>
      </c>
      <c r="G286" s="5">
        <v>0</v>
      </c>
      <c r="H286" s="5">
        <v>4.1883150199259096E-3</v>
      </c>
      <c r="I286" s="5">
        <v>0</v>
      </c>
      <c r="J286" s="5">
        <v>0</v>
      </c>
      <c r="K286" s="5">
        <f>AVERAGE(G286:J286)</f>
        <v>1.0470787549814774E-3</v>
      </c>
    </row>
    <row r="287" spans="1:11" ht="19.95" customHeight="1">
      <c r="A287" s="3" t="s">
        <v>6</v>
      </c>
      <c r="B287" s="3" t="s">
        <v>26</v>
      </c>
      <c r="C287" s="3" t="s">
        <v>89</v>
      </c>
      <c r="D287" s="3" t="s">
        <v>195</v>
      </c>
      <c r="E287" s="3" t="s">
        <v>372</v>
      </c>
      <c r="F287" s="3" t="s">
        <v>638</v>
      </c>
      <c r="G287" s="5">
        <v>0</v>
      </c>
      <c r="H287" s="5">
        <v>3.5600677669370201E-3</v>
      </c>
      <c r="I287" s="5">
        <v>0</v>
      </c>
      <c r="J287" s="5">
        <v>0</v>
      </c>
      <c r="K287" s="5">
        <f>AVERAGE(G287:J287)</f>
        <v>8.9001694173425502E-4</v>
      </c>
    </row>
    <row r="288" spans="1:11" ht="19.95" customHeight="1">
      <c r="A288" s="3" t="s">
        <v>6</v>
      </c>
      <c r="B288" s="3" t="s">
        <v>26</v>
      </c>
      <c r="C288" s="3" t="s">
        <v>89</v>
      </c>
      <c r="D288" s="3" t="s">
        <v>194</v>
      </c>
      <c r="E288" s="3" t="s">
        <v>370</v>
      </c>
      <c r="F288" s="3" t="s">
        <v>370</v>
      </c>
      <c r="G288" s="5">
        <v>0</v>
      </c>
      <c r="H288" s="5">
        <v>3.35065201594073E-3</v>
      </c>
      <c r="I288" s="5">
        <v>0</v>
      </c>
      <c r="J288" s="5">
        <v>0</v>
      </c>
      <c r="K288" s="5">
        <f>AVERAGE(G288:J288)</f>
        <v>8.3766300398518251E-4</v>
      </c>
    </row>
    <row r="289" spans="1:11" ht="19.95" customHeight="1">
      <c r="A289" s="3" t="s">
        <v>6</v>
      </c>
      <c r="B289" s="3" t="s">
        <v>26</v>
      </c>
      <c r="C289" s="3" t="s">
        <v>88</v>
      </c>
      <c r="D289" s="3" t="s">
        <v>190</v>
      </c>
      <c r="E289" s="3" t="s">
        <v>366</v>
      </c>
      <c r="F289" s="3" t="s">
        <v>366</v>
      </c>
      <c r="G289" s="5">
        <v>0</v>
      </c>
      <c r="H289" s="5">
        <v>2.30357326095925E-3</v>
      </c>
      <c r="I289" s="5">
        <v>0</v>
      </c>
      <c r="J289" s="5">
        <v>0</v>
      </c>
      <c r="K289" s="5">
        <f>AVERAGE(G289:J289)</f>
        <v>5.7589331523981251E-4</v>
      </c>
    </row>
    <row r="290" spans="1:11" ht="19.95" customHeight="1">
      <c r="A290" s="3" t="s">
        <v>6</v>
      </c>
      <c r="B290" s="3" t="s">
        <v>27</v>
      </c>
      <c r="C290" s="3" t="s">
        <v>97</v>
      </c>
      <c r="D290" s="3" t="s">
        <v>213</v>
      </c>
      <c r="E290" s="3" t="s">
        <v>375</v>
      </c>
      <c r="F290" s="3" t="s">
        <v>375</v>
      </c>
      <c r="G290" s="5">
        <v>0</v>
      </c>
      <c r="H290" s="5">
        <v>5.4640757749953401</v>
      </c>
      <c r="I290" s="5">
        <v>0</v>
      </c>
      <c r="J290" s="5">
        <v>0</v>
      </c>
      <c r="K290" s="5">
        <f>AVERAGE(G290:J290)</f>
        <v>1.366018943748835</v>
      </c>
    </row>
    <row r="291" spans="1:11" ht="19.95" customHeight="1">
      <c r="A291" s="3" t="s">
        <v>6</v>
      </c>
      <c r="B291" s="3" t="s">
        <v>27</v>
      </c>
      <c r="C291" s="3" t="s">
        <v>96</v>
      </c>
      <c r="D291" s="3" t="s">
        <v>210</v>
      </c>
      <c r="E291" s="3" t="s">
        <v>210</v>
      </c>
      <c r="F291" s="3" t="s">
        <v>210</v>
      </c>
      <c r="G291" s="5">
        <v>0</v>
      </c>
      <c r="H291" s="5">
        <v>1.86149661060607</v>
      </c>
      <c r="I291" s="5">
        <v>0</v>
      </c>
      <c r="J291" s="5">
        <v>0</v>
      </c>
      <c r="K291" s="5">
        <f>AVERAGE(G291:J291)</f>
        <v>0.46537415265151749</v>
      </c>
    </row>
    <row r="292" spans="1:11" ht="19.95" customHeight="1">
      <c r="A292" s="3" t="s">
        <v>6</v>
      </c>
      <c r="B292" s="3" t="s">
        <v>27</v>
      </c>
      <c r="C292" s="3" t="s">
        <v>96</v>
      </c>
      <c r="D292" s="3" t="s">
        <v>207</v>
      </c>
      <c r="E292" s="3" t="s">
        <v>207</v>
      </c>
      <c r="F292" s="3" t="s">
        <v>207</v>
      </c>
      <c r="G292" s="5">
        <v>0</v>
      </c>
      <c r="H292" s="5">
        <v>1.68014257024328</v>
      </c>
      <c r="I292" s="5">
        <v>0</v>
      </c>
      <c r="J292" s="5">
        <v>0</v>
      </c>
      <c r="K292" s="5">
        <f>AVERAGE(G292:J292)</f>
        <v>0.42003564256081999</v>
      </c>
    </row>
    <row r="293" spans="1:11" ht="19.95" customHeight="1">
      <c r="A293" s="3" t="s">
        <v>6</v>
      </c>
      <c r="B293" s="3" t="s">
        <v>27</v>
      </c>
      <c r="C293" s="3" t="s">
        <v>96</v>
      </c>
      <c r="D293" s="3" t="s">
        <v>208</v>
      </c>
      <c r="E293" s="3" t="s">
        <v>208</v>
      </c>
      <c r="F293" s="3" t="s">
        <v>208</v>
      </c>
      <c r="G293" s="5">
        <v>0</v>
      </c>
      <c r="H293" s="5">
        <v>1.50653691266735</v>
      </c>
      <c r="I293" s="5">
        <v>0</v>
      </c>
      <c r="J293" s="5">
        <v>0</v>
      </c>
      <c r="K293" s="5">
        <f>AVERAGE(G293:J293)</f>
        <v>0.3766342281668375</v>
      </c>
    </row>
    <row r="294" spans="1:11" ht="19.95" customHeight="1">
      <c r="A294" s="3" t="s">
        <v>6</v>
      </c>
      <c r="B294" s="3" t="s">
        <v>27</v>
      </c>
      <c r="C294" s="3" t="s">
        <v>97</v>
      </c>
      <c r="D294" s="3" t="s">
        <v>213</v>
      </c>
      <c r="E294" s="3" t="s">
        <v>213</v>
      </c>
      <c r="F294" s="3" t="s">
        <v>213</v>
      </c>
      <c r="G294" s="5">
        <v>0</v>
      </c>
      <c r="H294" s="5">
        <v>1.09063723118871</v>
      </c>
      <c r="I294" s="5">
        <v>0</v>
      </c>
      <c r="J294" s="5">
        <v>0</v>
      </c>
      <c r="K294" s="5">
        <f>AVERAGE(G294:J294)</f>
        <v>0.27265930779717751</v>
      </c>
    </row>
    <row r="295" spans="1:11" ht="19.95" customHeight="1">
      <c r="A295" s="3" t="s">
        <v>6</v>
      </c>
      <c r="B295" s="3" t="s">
        <v>27</v>
      </c>
      <c r="C295" s="3" t="s">
        <v>96</v>
      </c>
      <c r="D295" s="3" t="s">
        <v>96</v>
      </c>
      <c r="E295" s="3" t="s">
        <v>96</v>
      </c>
      <c r="F295" s="3" t="s">
        <v>96</v>
      </c>
      <c r="G295" s="5">
        <v>0</v>
      </c>
      <c r="H295" s="5">
        <v>0.79536102228393002</v>
      </c>
      <c r="I295" s="5">
        <v>0</v>
      </c>
      <c r="J295" s="5">
        <v>0</v>
      </c>
      <c r="K295" s="5">
        <f>AVERAGE(G295:J295)</f>
        <v>0.1988402555709825</v>
      </c>
    </row>
    <row r="296" spans="1:11" ht="19.95" customHeight="1">
      <c r="A296" s="3" t="s">
        <v>6</v>
      </c>
      <c r="B296" s="3" t="s">
        <v>27</v>
      </c>
      <c r="C296" s="3" t="s">
        <v>96</v>
      </c>
      <c r="D296" s="3" t="s">
        <v>206</v>
      </c>
      <c r="E296" s="3" t="s">
        <v>206</v>
      </c>
      <c r="F296" s="3" t="s">
        <v>206</v>
      </c>
      <c r="G296" s="5">
        <v>0</v>
      </c>
      <c r="H296" s="5">
        <v>0.74677656805278902</v>
      </c>
      <c r="I296" s="5">
        <v>0</v>
      </c>
      <c r="J296" s="5">
        <v>0</v>
      </c>
      <c r="K296" s="5">
        <f>AVERAGE(G296:J296)</f>
        <v>0.18669414201319726</v>
      </c>
    </row>
    <row r="297" spans="1:11" ht="19.95" customHeight="1">
      <c r="A297" s="3" t="s">
        <v>6</v>
      </c>
      <c r="B297" s="3" t="s">
        <v>27</v>
      </c>
      <c r="C297" s="3" t="s">
        <v>98</v>
      </c>
      <c r="D297" s="3" t="s">
        <v>98</v>
      </c>
      <c r="E297" s="3" t="s">
        <v>98</v>
      </c>
      <c r="F297" s="3" t="s">
        <v>98</v>
      </c>
      <c r="G297" s="5">
        <v>0</v>
      </c>
      <c r="H297" s="5">
        <v>0.53024068152262005</v>
      </c>
      <c r="I297" s="5">
        <v>0</v>
      </c>
      <c r="J297" s="5">
        <v>0</v>
      </c>
      <c r="K297" s="5">
        <f>AVERAGE(G297:J297)</f>
        <v>0.13256017038065501</v>
      </c>
    </row>
    <row r="298" spans="1:11" ht="19.95" customHeight="1">
      <c r="A298" s="3" t="s">
        <v>6</v>
      </c>
      <c r="B298" s="3" t="s">
        <v>27</v>
      </c>
      <c r="C298" s="3" t="s">
        <v>92</v>
      </c>
      <c r="D298" s="3" t="s">
        <v>92</v>
      </c>
      <c r="E298" s="3" t="s">
        <v>92</v>
      </c>
      <c r="F298" s="3" t="s">
        <v>92</v>
      </c>
      <c r="G298" s="5">
        <v>0</v>
      </c>
      <c r="H298" s="5">
        <v>0.52458645624571998</v>
      </c>
      <c r="I298" s="5">
        <v>0</v>
      </c>
      <c r="J298" s="5">
        <v>0</v>
      </c>
      <c r="K298" s="5">
        <f>AVERAGE(G298:J298)</f>
        <v>0.13114661406142999</v>
      </c>
    </row>
    <row r="299" spans="1:11" ht="19.95" customHeight="1">
      <c r="A299" s="3" t="s">
        <v>6</v>
      </c>
      <c r="B299" s="3" t="s">
        <v>27</v>
      </c>
      <c r="C299" s="3" t="s">
        <v>95</v>
      </c>
      <c r="D299" s="3" t="s">
        <v>205</v>
      </c>
      <c r="E299" s="3" t="s">
        <v>205</v>
      </c>
      <c r="F299" s="3" t="s">
        <v>205</v>
      </c>
      <c r="G299" s="5">
        <v>0</v>
      </c>
      <c r="H299" s="5">
        <v>0.396214600884991</v>
      </c>
      <c r="I299" s="5">
        <v>0</v>
      </c>
      <c r="J299" s="5">
        <v>0</v>
      </c>
      <c r="K299" s="5">
        <f>AVERAGE(G299:J299)</f>
        <v>9.9053650221247749E-2</v>
      </c>
    </row>
    <row r="300" spans="1:11" ht="19.95" customHeight="1">
      <c r="A300" s="3" t="s">
        <v>6</v>
      </c>
      <c r="B300" s="3" t="s">
        <v>27</v>
      </c>
      <c r="C300" s="3" t="s">
        <v>95</v>
      </c>
      <c r="D300" s="3" t="s">
        <v>204</v>
      </c>
      <c r="E300" s="3" t="s">
        <v>204</v>
      </c>
      <c r="F300" s="3" t="s">
        <v>204</v>
      </c>
      <c r="G300" s="5">
        <v>0</v>
      </c>
      <c r="H300" s="5">
        <v>0.37988017230728</v>
      </c>
      <c r="I300" s="5">
        <v>0</v>
      </c>
      <c r="J300" s="5">
        <v>0</v>
      </c>
      <c r="K300" s="5">
        <f>AVERAGE(G300:J300)</f>
        <v>9.4970043076819999E-2</v>
      </c>
    </row>
    <row r="301" spans="1:11" ht="19.95" customHeight="1">
      <c r="A301" s="3" t="s">
        <v>6</v>
      </c>
      <c r="B301" s="3" t="s">
        <v>27</v>
      </c>
      <c r="C301" s="3" t="s">
        <v>95</v>
      </c>
      <c r="D301" s="3" t="s">
        <v>203</v>
      </c>
      <c r="E301" s="3" t="s">
        <v>203</v>
      </c>
      <c r="F301" s="3" t="s">
        <v>203</v>
      </c>
      <c r="G301" s="5">
        <v>0</v>
      </c>
      <c r="H301" s="5">
        <v>0.33297104408410999</v>
      </c>
      <c r="I301" s="5">
        <v>0</v>
      </c>
      <c r="J301" s="5">
        <v>0</v>
      </c>
      <c r="K301" s="5">
        <f>AVERAGE(G301:J301)</f>
        <v>8.3242761021027498E-2</v>
      </c>
    </row>
    <row r="302" spans="1:11" ht="19.95" customHeight="1">
      <c r="A302" s="3" t="s">
        <v>6</v>
      </c>
      <c r="B302" s="3" t="s">
        <v>27</v>
      </c>
      <c r="C302" s="3" t="s">
        <v>95</v>
      </c>
      <c r="D302" s="3" t="s">
        <v>200</v>
      </c>
      <c r="E302" s="3" t="s">
        <v>200</v>
      </c>
      <c r="F302" s="3" t="s">
        <v>200</v>
      </c>
      <c r="G302" s="5">
        <v>0</v>
      </c>
      <c r="H302" s="5">
        <v>0.30072101843068</v>
      </c>
      <c r="I302" s="5">
        <v>0</v>
      </c>
      <c r="J302" s="5">
        <v>0</v>
      </c>
      <c r="K302" s="5">
        <f>AVERAGE(G302:J302)</f>
        <v>7.518025460767E-2</v>
      </c>
    </row>
    <row r="303" spans="1:11" ht="19.95" customHeight="1">
      <c r="A303" s="3" t="s">
        <v>6</v>
      </c>
      <c r="B303" s="3" t="s">
        <v>27</v>
      </c>
      <c r="C303" s="3" t="s">
        <v>96</v>
      </c>
      <c r="D303" s="3" t="s">
        <v>209</v>
      </c>
      <c r="E303" s="3" t="s">
        <v>209</v>
      </c>
      <c r="F303" s="3" t="s">
        <v>209</v>
      </c>
      <c r="G303" s="5">
        <v>0</v>
      </c>
      <c r="H303" s="5">
        <v>0.27621937556411402</v>
      </c>
      <c r="I303" s="5">
        <v>0</v>
      </c>
      <c r="J303" s="5">
        <v>0</v>
      </c>
      <c r="K303" s="5">
        <f>AVERAGE(G303:J303)</f>
        <v>6.9054843891028506E-2</v>
      </c>
    </row>
    <row r="304" spans="1:11" ht="19.95" customHeight="1">
      <c r="A304" s="3" t="s">
        <v>6</v>
      </c>
      <c r="B304" s="3" t="s">
        <v>27</v>
      </c>
      <c r="C304" s="3" t="s">
        <v>91</v>
      </c>
      <c r="D304" s="3" t="s">
        <v>197</v>
      </c>
      <c r="E304" s="3" t="s">
        <v>197</v>
      </c>
      <c r="F304" s="3" t="s">
        <v>197</v>
      </c>
      <c r="G304" s="5">
        <v>0</v>
      </c>
      <c r="H304" s="5">
        <v>0.24857649643260299</v>
      </c>
      <c r="I304" s="5">
        <v>0</v>
      </c>
      <c r="J304" s="5">
        <v>0</v>
      </c>
      <c r="K304" s="5">
        <f>AVERAGE(G304:J304)</f>
        <v>6.2144124108150747E-2</v>
      </c>
    </row>
    <row r="305" spans="1:11" ht="19.95" customHeight="1">
      <c r="A305" s="3" t="s">
        <v>6</v>
      </c>
      <c r="B305" s="3" t="s">
        <v>27</v>
      </c>
      <c r="C305" s="3" t="s">
        <v>94</v>
      </c>
      <c r="D305" s="3" t="s">
        <v>199</v>
      </c>
      <c r="E305" s="3" t="s">
        <v>199</v>
      </c>
      <c r="F305" s="3" t="s">
        <v>199</v>
      </c>
      <c r="G305" s="5">
        <v>0</v>
      </c>
      <c r="H305" s="5">
        <v>0.18030696160781001</v>
      </c>
      <c r="I305" s="5">
        <v>0</v>
      </c>
      <c r="J305" s="5">
        <v>0</v>
      </c>
      <c r="K305" s="5">
        <f>AVERAGE(G305:J305)</f>
        <v>4.5076740401952503E-2</v>
      </c>
    </row>
    <row r="306" spans="1:11" ht="19.95" customHeight="1">
      <c r="A306" s="3" t="s">
        <v>6</v>
      </c>
      <c r="B306" s="3" t="s">
        <v>27</v>
      </c>
      <c r="C306" s="3" t="s">
        <v>96</v>
      </c>
      <c r="D306" s="3" t="s">
        <v>7</v>
      </c>
      <c r="E306" s="3" t="s">
        <v>7</v>
      </c>
      <c r="F306" s="3" t="s">
        <v>7</v>
      </c>
      <c r="G306" s="5">
        <v>0</v>
      </c>
      <c r="H306" s="5">
        <v>0.167742016548033</v>
      </c>
      <c r="I306" s="5">
        <v>0</v>
      </c>
      <c r="J306" s="5">
        <v>0</v>
      </c>
      <c r="K306" s="5">
        <f>AVERAGE(G306:J306)</f>
        <v>4.193550413700825E-2</v>
      </c>
    </row>
    <row r="307" spans="1:11" ht="19.95" customHeight="1">
      <c r="A307" s="3" t="s">
        <v>6</v>
      </c>
      <c r="B307" s="3" t="s">
        <v>27</v>
      </c>
      <c r="C307" s="3" t="s">
        <v>7</v>
      </c>
      <c r="D307" s="3" t="s">
        <v>7</v>
      </c>
      <c r="E307" s="3" t="s">
        <v>7</v>
      </c>
      <c r="F307" s="3" t="s">
        <v>7</v>
      </c>
      <c r="G307" s="5">
        <v>0</v>
      </c>
      <c r="H307" s="5">
        <v>0.131094260123681</v>
      </c>
      <c r="I307" s="5">
        <v>0</v>
      </c>
      <c r="J307" s="5">
        <v>0</v>
      </c>
      <c r="K307" s="5">
        <f>AVERAGE(G307:J307)</f>
        <v>3.277356503092025E-2</v>
      </c>
    </row>
    <row r="308" spans="1:11" ht="19.95" customHeight="1">
      <c r="A308" s="3" t="s">
        <v>6</v>
      </c>
      <c r="B308" s="3" t="s">
        <v>27</v>
      </c>
      <c r="C308" s="3" t="s">
        <v>97</v>
      </c>
      <c r="D308" s="3" t="s">
        <v>213</v>
      </c>
      <c r="E308" s="3" t="s">
        <v>7</v>
      </c>
      <c r="F308" s="3" t="s">
        <v>7</v>
      </c>
      <c r="G308" s="5">
        <v>0</v>
      </c>
      <c r="H308" s="5">
        <v>0.1017760549842</v>
      </c>
      <c r="I308" s="5">
        <v>0</v>
      </c>
      <c r="J308" s="5">
        <v>0</v>
      </c>
      <c r="K308" s="5">
        <f>AVERAGE(G308:J308)</f>
        <v>2.5444013746050001E-2</v>
      </c>
    </row>
    <row r="309" spans="1:11" ht="19.95" customHeight="1">
      <c r="A309" s="3" t="s">
        <v>6</v>
      </c>
      <c r="B309" s="3" t="s">
        <v>27</v>
      </c>
      <c r="C309" s="3" t="s">
        <v>96</v>
      </c>
      <c r="D309" s="3" t="s">
        <v>212</v>
      </c>
      <c r="E309" s="3" t="s">
        <v>212</v>
      </c>
      <c r="F309" s="3" t="s">
        <v>212</v>
      </c>
      <c r="G309" s="5">
        <v>0</v>
      </c>
      <c r="H309" s="5">
        <v>3.91607454363073E-2</v>
      </c>
      <c r="I309" s="5">
        <v>0</v>
      </c>
      <c r="J309" s="5">
        <v>0</v>
      </c>
      <c r="K309" s="5">
        <f>AVERAGE(G309:J309)</f>
        <v>9.7901863590768249E-3</v>
      </c>
    </row>
    <row r="310" spans="1:11" ht="19.95" customHeight="1">
      <c r="A310" s="3" t="s">
        <v>6</v>
      </c>
      <c r="B310" s="3" t="s">
        <v>27</v>
      </c>
      <c r="C310" s="3" t="s">
        <v>93</v>
      </c>
      <c r="D310" s="3" t="s">
        <v>93</v>
      </c>
      <c r="E310" s="3" t="s">
        <v>93</v>
      </c>
      <c r="F310" s="3" t="s">
        <v>93</v>
      </c>
      <c r="G310" s="5">
        <v>0</v>
      </c>
      <c r="H310" s="5">
        <v>2.4292227115570299E-2</v>
      </c>
      <c r="I310" s="5">
        <v>0</v>
      </c>
      <c r="J310" s="5">
        <v>0</v>
      </c>
      <c r="K310" s="5">
        <f>AVERAGE(G310:J310)</f>
        <v>6.0730567788925749E-3</v>
      </c>
    </row>
    <row r="311" spans="1:11" ht="19.95" customHeight="1">
      <c r="A311" s="3" t="s">
        <v>6</v>
      </c>
      <c r="B311" s="3" t="s">
        <v>27</v>
      </c>
      <c r="C311" s="3" t="s">
        <v>97</v>
      </c>
      <c r="D311" s="3" t="s">
        <v>213</v>
      </c>
      <c r="E311" s="3" t="s">
        <v>378</v>
      </c>
      <c r="F311" s="3" t="s">
        <v>378</v>
      </c>
      <c r="G311" s="5">
        <v>0</v>
      </c>
      <c r="H311" s="5">
        <v>2.09415750996295E-2</v>
      </c>
      <c r="I311" s="5">
        <v>0</v>
      </c>
      <c r="J311" s="5">
        <v>0</v>
      </c>
      <c r="K311" s="5">
        <f>AVERAGE(G311:J311)</f>
        <v>5.2353937749073749E-3</v>
      </c>
    </row>
    <row r="312" spans="1:11" ht="19.95" customHeight="1">
      <c r="A312" s="3" t="s">
        <v>6</v>
      </c>
      <c r="B312" s="3" t="s">
        <v>27</v>
      </c>
      <c r="C312" s="3" t="s">
        <v>96</v>
      </c>
      <c r="D312" s="3" t="s">
        <v>211</v>
      </c>
      <c r="E312" s="3" t="s">
        <v>211</v>
      </c>
      <c r="F312" s="3" t="s">
        <v>211</v>
      </c>
      <c r="G312" s="5">
        <v>0</v>
      </c>
      <c r="H312" s="5">
        <v>1.8009754585681399E-2</v>
      </c>
      <c r="I312" s="5">
        <v>0</v>
      </c>
      <c r="J312" s="5">
        <v>0</v>
      </c>
      <c r="K312" s="5">
        <f>AVERAGE(G312:J312)</f>
        <v>4.5024386464203496E-3</v>
      </c>
    </row>
    <row r="313" spans="1:11" ht="19.95" customHeight="1">
      <c r="A313" s="3" t="s">
        <v>6</v>
      </c>
      <c r="B313" s="3" t="s">
        <v>27</v>
      </c>
      <c r="C313" s="3" t="s">
        <v>91</v>
      </c>
      <c r="D313" s="3" t="s">
        <v>7</v>
      </c>
      <c r="E313" s="3" t="s">
        <v>7</v>
      </c>
      <c r="F313" s="3" t="s">
        <v>7</v>
      </c>
      <c r="G313" s="5">
        <v>0</v>
      </c>
      <c r="H313" s="5">
        <v>1.2774360810774E-2</v>
      </c>
      <c r="I313" s="5">
        <v>0</v>
      </c>
      <c r="J313" s="5">
        <v>0</v>
      </c>
      <c r="K313" s="5">
        <f>AVERAGE(G313:J313)</f>
        <v>3.1935902026935001E-3</v>
      </c>
    </row>
    <row r="314" spans="1:11" ht="19.95" customHeight="1">
      <c r="A314" s="3" t="s">
        <v>6</v>
      </c>
      <c r="B314" s="3" t="s">
        <v>27</v>
      </c>
      <c r="C314" s="3" t="s">
        <v>91</v>
      </c>
      <c r="D314" s="3" t="s">
        <v>198</v>
      </c>
      <c r="E314" s="3" t="s">
        <v>198</v>
      </c>
      <c r="F314" s="3" t="s">
        <v>198</v>
      </c>
      <c r="G314" s="5">
        <v>0</v>
      </c>
      <c r="H314" s="5">
        <v>1.15178663047962E-2</v>
      </c>
      <c r="I314" s="5">
        <v>0</v>
      </c>
      <c r="J314" s="5">
        <v>0</v>
      </c>
      <c r="K314" s="5">
        <f>AVERAGE(G314:J314)</f>
        <v>2.8794665761990501E-3</v>
      </c>
    </row>
    <row r="315" spans="1:11" ht="19.95" customHeight="1">
      <c r="A315" s="3" t="s">
        <v>6</v>
      </c>
      <c r="B315" s="3" t="s">
        <v>27</v>
      </c>
      <c r="C315" s="3" t="s">
        <v>95</v>
      </c>
      <c r="D315" s="3" t="s">
        <v>202</v>
      </c>
      <c r="E315" s="3" t="s">
        <v>202</v>
      </c>
      <c r="F315" s="3" t="s">
        <v>202</v>
      </c>
      <c r="G315" s="5">
        <v>0</v>
      </c>
      <c r="H315" s="5">
        <v>7.7483827868629297E-3</v>
      </c>
      <c r="I315" s="5">
        <v>0</v>
      </c>
      <c r="J315" s="5">
        <v>0</v>
      </c>
      <c r="K315" s="5">
        <f>AVERAGE(G315:J315)</f>
        <v>1.9370956967157324E-3</v>
      </c>
    </row>
    <row r="316" spans="1:11" ht="19.95" customHeight="1">
      <c r="A316" s="3" t="s">
        <v>6</v>
      </c>
      <c r="B316" s="3" t="s">
        <v>27</v>
      </c>
      <c r="C316" s="3" t="s">
        <v>97</v>
      </c>
      <c r="D316" s="3" t="s">
        <v>213</v>
      </c>
      <c r="E316" s="3" t="s">
        <v>377</v>
      </c>
      <c r="F316" s="3" t="s">
        <v>642</v>
      </c>
      <c r="G316" s="5">
        <v>0</v>
      </c>
      <c r="H316" s="5">
        <v>6.4918882808851601E-3</v>
      </c>
      <c r="I316" s="5">
        <v>0</v>
      </c>
      <c r="J316" s="5">
        <v>0</v>
      </c>
      <c r="K316" s="5">
        <f>AVERAGE(G316:J316)</f>
        <v>1.62297207022129E-3</v>
      </c>
    </row>
    <row r="317" spans="1:11" ht="19.95" customHeight="1">
      <c r="A317" s="3" t="s">
        <v>6</v>
      </c>
      <c r="B317" s="3" t="s">
        <v>27</v>
      </c>
      <c r="C317" s="3" t="s">
        <v>95</v>
      </c>
      <c r="D317" s="3" t="s">
        <v>201</v>
      </c>
      <c r="E317" s="3" t="s">
        <v>201</v>
      </c>
      <c r="F317" s="3" t="s">
        <v>201</v>
      </c>
      <c r="G317" s="5">
        <v>0</v>
      </c>
      <c r="H317" s="5">
        <v>5.8636410278962697E-3</v>
      </c>
      <c r="I317" s="5">
        <v>0</v>
      </c>
      <c r="J317" s="5">
        <v>0</v>
      </c>
      <c r="K317" s="5">
        <f>AVERAGE(G317:J317)</f>
        <v>1.4659102569740674E-3</v>
      </c>
    </row>
    <row r="318" spans="1:11" ht="19.95" customHeight="1">
      <c r="A318" s="3" t="s">
        <v>6</v>
      </c>
      <c r="B318" s="3" t="s">
        <v>27</v>
      </c>
      <c r="C318" s="3" t="s">
        <v>97</v>
      </c>
      <c r="D318" s="3" t="s">
        <v>213</v>
      </c>
      <c r="E318" s="3" t="s">
        <v>376</v>
      </c>
      <c r="F318" s="3" t="s">
        <v>641</v>
      </c>
      <c r="G318" s="5">
        <v>0</v>
      </c>
      <c r="H318" s="5">
        <v>3.7694835179333201E-3</v>
      </c>
      <c r="I318" s="5">
        <v>0</v>
      </c>
      <c r="J318" s="5">
        <v>0</v>
      </c>
      <c r="K318" s="5">
        <f>AVERAGE(G318:J318)</f>
        <v>9.4237087948333001E-4</v>
      </c>
    </row>
    <row r="319" spans="1:11" ht="19.95" customHeight="1">
      <c r="A319" s="3" t="s">
        <v>6</v>
      </c>
      <c r="B319" s="3" t="s">
        <v>27</v>
      </c>
      <c r="C319" s="3" t="s">
        <v>53</v>
      </c>
      <c r="D319" s="3" t="s">
        <v>53</v>
      </c>
      <c r="E319" s="3" t="s">
        <v>53</v>
      </c>
      <c r="F319" s="3" t="s">
        <v>53</v>
      </c>
      <c r="G319" s="5">
        <v>0</v>
      </c>
      <c r="H319" s="5">
        <v>2.51298901195555E-3</v>
      </c>
      <c r="I319" s="5">
        <v>0</v>
      </c>
      <c r="J319" s="5">
        <v>0</v>
      </c>
      <c r="K319" s="5">
        <f>AVERAGE(G319:J319)</f>
        <v>6.2824725298888751E-4</v>
      </c>
    </row>
    <row r="320" spans="1:11" ht="19.95" customHeight="1">
      <c r="A320" s="3" t="s">
        <v>6</v>
      </c>
      <c r="B320" s="3" t="s">
        <v>28</v>
      </c>
      <c r="C320" s="3" t="s">
        <v>103</v>
      </c>
      <c r="D320" s="3" t="s">
        <v>218</v>
      </c>
      <c r="E320" s="3" t="s">
        <v>384</v>
      </c>
      <c r="F320" s="3" t="s">
        <v>653</v>
      </c>
      <c r="G320" s="5">
        <v>0</v>
      </c>
      <c r="H320" s="5">
        <v>2.51298901195555E-3</v>
      </c>
      <c r="I320" s="5">
        <v>2.8212458621727399E-3</v>
      </c>
      <c r="J320" s="5">
        <v>4.6308965187926399</v>
      </c>
      <c r="K320" s="5">
        <f>AVERAGE(G320:J320)</f>
        <v>1.1590576884166921</v>
      </c>
    </row>
    <row r="321" spans="1:11" ht="19.95" customHeight="1">
      <c r="A321" s="3" t="s">
        <v>6</v>
      </c>
      <c r="B321" s="3" t="s">
        <v>28</v>
      </c>
      <c r="C321" s="3" t="s">
        <v>101</v>
      </c>
      <c r="D321" s="3" t="s">
        <v>215</v>
      </c>
      <c r="E321" s="3" t="s">
        <v>381</v>
      </c>
      <c r="F321" s="3" t="s">
        <v>381</v>
      </c>
      <c r="G321" s="5">
        <v>0</v>
      </c>
      <c r="H321" s="5">
        <v>0.123974124589807</v>
      </c>
      <c r="I321" s="5">
        <v>2.0463436653626199</v>
      </c>
      <c r="J321" s="5">
        <v>0.50046373244933395</v>
      </c>
      <c r="K321" s="5">
        <f>AVERAGE(G321:J321)</f>
        <v>0.6676953806004402</v>
      </c>
    </row>
    <row r="322" spans="1:11" ht="19.95" customHeight="1">
      <c r="A322" s="3" t="s">
        <v>6</v>
      </c>
      <c r="B322" s="3" t="s">
        <v>28</v>
      </c>
      <c r="C322" s="3" t="s">
        <v>103</v>
      </c>
      <c r="D322" s="3" t="s">
        <v>219</v>
      </c>
      <c r="E322" s="3" t="s">
        <v>53</v>
      </c>
      <c r="F322" s="3" t="s">
        <v>53</v>
      </c>
      <c r="G322" s="5">
        <v>0</v>
      </c>
      <c r="H322" s="5">
        <v>2.1745731583455301</v>
      </c>
      <c r="I322" s="5">
        <v>0.17679807402949099</v>
      </c>
      <c r="J322" s="5">
        <v>0</v>
      </c>
      <c r="K322" s="5">
        <f>AVERAGE(G322:J322)</f>
        <v>0.58784280809375522</v>
      </c>
    </row>
    <row r="323" spans="1:11" ht="19.95" customHeight="1">
      <c r="A323" s="3" t="s">
        <v>6</v>
      </c>
      <c r="B323" s="3" t="s">
        <v>28</v>
      </c>
      <c r="C323" s="3" t="s">
        <v>103</v>
      </c>
      <c r="D323" s="3" t="s">
        <v>216</v>
      </c>
      <c r="E323" s="3" t="s">
        <v>382</v>
      </c>
      <c r="F323" s="3" t="s">
        <v>646</v>
      </c>
      <c r="G323" s="5">
        <v>0</v>
      </c>
      <c r="H323" s="5">
        <v>7.2876681346710798E-2</v>
      </c>
      <c r="I323" s="5">
        <v>1.26297773096599</v>
      </c>
      <c r="J323" s="5">
        <v>0.35445688206503301</v>
      </c>
      <c r="K323" s="5">
        <f>AVERAGE(G323:J323)</f>
        <v>0.42257782359443341</v>
      </c>
    </row>
    <row r="324" spans="1:11" ht="19.95" customHeight="1">
      <c r="A324" s="3" t="s">
        <v>6</v>
      </c>
      <c r="B324" s="3" t="s">
        <v>28</v>
      </c>
      <c r="C324" s="3" t="s">
        <v>103</v>
      </c>
      <c r="D324" s="3" t="s">
        <v>218</v>
      </c>
      <c r="E324" s="3" t="s">
        <v>384</v>
      </c>
      <c r="F324" s="3" t="s">
        <v>652</v>
      </c>
      <c r="G324" s="5">
        <v>0</v>
      </c>
      <c r="H324" s="5">
        <v>0.68876840502681602</v>
      </c>
      <c r="I324" s="5">
        <v>0.77208095094793905</v>
      </c>
      <c r="J324" s="5">
        <v>0</v>
      </c>
      <c r="K324" s="5">
        <f>AVERAGE(G324:J324)</f>
        <v>0.36521233899368877</v>
      </c>
    </row>
    <row r="325" spans="1:11" ht="19.95" customHeight="1">
      <c r="A325" s="3" t="s">
        <v>6</v>
      </c>
      <c r="B325" s="3" t="s">
        <v>28</v>
      </c>
      <c r="C325" s="3" t="s">
        <v>103</v>
      </c>
      <c r="D325" s="3" t="s">
        <v>219</v>
      </c>
      <c r="E325" s="3" t="s">
        <v>386</v>
      </c>
      <c r="F325" s="3" t="s">
        <v>654</v>
      </c>
      <c r="G325" s="5">
        <v>0</v>
      </c>
      <c r="H325" s="5">
        <v>9.8425402968258899E-2</v>
      </c>
      <c r="I325" s="5">
        <v>1.1538895576286501</v>
      </c>
      <c r="J325" s="5">
        <v>0</v>
      </c>
      <c r="K325" s="5">
        <f>AVERAGE(G325:J325)</f>
        <v>0.31307874014922726</v>
      </c>
    </row>
    <row r="326" spans="1:11" ht="19.95" customHeight="1">
      <c r="A326" s="3" t="s">
        <v>6</v>
      </c>
      <c r="B326" s="3" t="s">
        <v>28</v>
      </c>
      <c r="C326" s="3" t="s">
        <v>103</v>
      </c>
      <c r="D326" s="3" t="s">
        <v>218</v>
      </c>
      <c r="E326" s="3" t="s">
        <v>384</v>
      </c>
      <c r="F326" s="3" t="s">
        <v>53</v>
      </c>
      <c r="G326" s="5">
        <v>0</v>
      </c>
      <c r="H326" s="5">
        <v>0.71599245265633404</v>
      </c>
      <c r="I326" s="5">
        <v>0.17961931989166399</v>
      </c>
      <c r="J326" s="5">
        <v>0</v>
      </c>
      <c r="K326" s="5">
        <f>AVERAGE(G326:J326)</f>
        <v>0.22390294313699952</v>
      </c>
    </row>
    <row r="327" spans="1:11" ht="19.95" customHeight="1">
      <c r="A327" s="3" t="s">
        <v>6</v>
      </c>
      <c r="B327" s="3" t="s">
        <v>28</v>
      </c>
      <c r="C327" s="3" t="s">
        <v>103</v>
      </c>
      <c r="D327" s="3" t="s">
        <v>219</v>
      </c>
      <c r="E327" s="3" t="s">
        <v>387</v>
      </c>
      <c r="F327" s="3" t="s">
        <v>655</v>
      </c>
      <c r="G327" s="5">
        <v>0</v>
      </c>
      <c r="H327" s="5">
        <v>0.32522266129724697</v>
      </c>
      <c r="I327" s="5">
        <v>0</v>
      </c>
      <c r="J327" s="5">
        <v>0</v>
      </c>
      <c r="K327" s="5">
        <f>AVERAGE(G327:J327)</f>
        <v>8.1305665324311743E-2</v>
      </c>
    </row>
    <row r="328" spans="1:11" ht="19.95" customHeight="1">
      <c r="A328" s="3" t="s">
        <v>6</v>
      </c>
      <c r="B328" s="3" t="s">
        <v>28</v>
      </c>
      <c r="C328" s="3" t="s">
        <v>104</v>
      </c>
      <c r="D328" s="3" t="s">
        <v>104</v>
      </c>
      <c r="E328" s="3" t="s">
        <v>104</v>
      </c>
      <c r="F328" s="3" t="s">
        <v>104</v>
      </c>
      <c r="G328" s="5">
        <v>0</v>
      </c>
      <c r="H328" s="5">
        <v>0.136120238147592</v>
      </c>
      <c r="I328" s="5">
        <v>0.15704935299428199</v>
      </c>
      <c r="J328" s="5">
        <v>0</v>
      </c>
      <c r="K328" s="5">
        <f>AVERAGE(G328:J328)</f>
        <v>7.3292397785468505E-2</v>
      </c>
    </row>
    <row r="329" spans="1:11" ht="19.95" customHeight="1">
      <c r="A329" s="3" t="s">
        <v>6</v>
      </c>
      <c r="B329" s="3" t="s">
        <v>28</v>
      </c>
      <c r="C329" s="3" t="s">
        <v>103</v>
      </c>
      <c r="D329" s="3" t="s">
        <v>216</v>
      </c>
      <c r="E329" s="3" t="s">
        <v>382</v>
      </c>
      <c r="F329" s="3" t="s">
        <v>53</v>
      </c>
      <c r="G329" s="5">
        <v>0</v>
      </c>
      <c r="H329" s="5">
        <v>0.23831512463378399</v>
      </c>
      <c r="I329" s="5">
        <v>3.1033704483900099E-2</v>
      </c>
      <c r="J329" s="5">
        <v>0</v>
      </c>
      <c r="K329" s="5">
        <f>AVERAGE(G329:J329)</f>
        <v>6.7337207279421024E-2</v>
      </c>
    </row>
    <row r="330" spans="1:11" ht="19.95" customHeight="1">
      <c r="A330" s="3" t="s">
        <v>6</v>
      </c>
      <c r="B330" s="3" t="s">
        <v>28</v>
      </c>
      <c r="C330" s="3" t="s">
        <v>101</v>
      </c>
      <c r="D330" s="3" t="s">
        <v>215</v>
      </c>
      <c r="E330" s="3" t="s">
        <v>380</v>
      </c>
      <c r="F330" s="3" t="s">
        <v>380</v>
      </c>
      <c r="G330" s="5">
        <v>0</v>
      </c>
      <c r="H330" s="5">
        <v>0</v>
      </c>
      <c r="I330" s="5">
        <v>0.14012187782124599</v>
      </c>
      <c r="J330" s="5">
        <v>7.34625662310949E-2</v>
      </c>
      <c r="K330" s="5">
        <f>AVERAGE(G330:J330)</f>
        <v>5.3396111013085223E-2</v>
      </c>
    </row>
    <row r="331" spans="1:11" ht="19.95" customHeight="1">
      <c r="A331" s="3" t="s">
        <v>6</v>
      </c>
      <c r="B331" s="3" t="s">
        <v>28</v>
      </c>
      <c r="C331" s="3" t="s">
        <v>103</v>
      </c>
      <c r="D331" s="3" t="s">
        <v>218</v>
      </c>
      <c r="E331" s="3" t="s">
        <v>384</v>
      </c>
      <c r="F331" s="3" t="s">
        <v>651</v>
      </c>
      <c r="G331" s="5">
        <v>0</v>
      </c>
      <c r="H331" s="5">
        <v>0.172558578820947</v>
      </c>
      <c r="I331" s="5">
        <v>2.3510382184772801E-2</v>
      </c>
      <c r="J331" s="5">
        <v>0</v>
      </c>
      <c r="K331" s="5">
        <f>AVERAGE(G331:J331)</f>
        <v>4.901724025142995E-2</v>
      </c>
    </row>
    <row r="332" spans="1:11" ht="19.95" customHeight="1">
      <c r="A332" s="3" t="s">
        <v>6</v>
      </c>
      <c r="B332" s="3" t="s">
        <v>28</v>
      </c>
      <c r="C332" s="3" t="s">
        <v>101</v>
      </c>
      <c r="D332" s="3" t="s">
        <v>214</v>
      </c>
      <c r="E332" s="3" t="s">
        <v>379</v>
      </c>
      <c r="F332" s="3" t="s">
        <v>643</v>
      </c>
      <c r="G332" s="5">
        <v>0</v>
      </c>
      <c r="H332" s="5">
        <v>0.12606828209977</v>
      </c>
      <c r="I332" s="5">
        <v>1.1284983448690901E-2</v>
      </c>
      <c r="J332" s="5">
        <v>2.5711898180883201E-2</v>
      </c>
      <c r="K332" s="5">
        <f>AVERAGE(G332:J332)</f>
        <v>4.0766290932336025E-2</v>
      </c>
    </row>
    <row r="333" spans="1:11" ht="19.95" customHeight="1">
      <c r="A333" s="3" t="s">
        <v>6</v>
      </c>
      <c r="B333" s="3" t="s">
        <v>28</v>
      </c>
      <c r="C333" s="3" t="s">
        <v>103</v>
      </c>
      <c r="D333" s="3" t="s">
        <v>217</v>
      </c>
      <c r="E333" s="3" t="s">
        <v>383</v>
      </c>
      <c r="F333" s="3" t="s">
        <v>53</v>
      </c>
      <c r="G333" s="5">
        <v>0</v>
      </c>
      <c r="H333" s="5">
        <v>0</v>
      </c>
      <c r="I333" s="5">
        <v>2.9152873909118301E-2</v>
      </c>
      <c r="J333" s="5">
        <v>9.7337900256200705E-2</v>
      </c>
      <c r="K333" s="5">
        <f>AVERAGE(G333:J333)</f>
        <v>3.1622693541329752E-2</v>
      </c>
    </row>
    <row r="334" spans="1:11" ht="19.95" customHeight="1">
      <c r="A334" s="3" t="s">
        <v>6</v>
      </c>
      <c r="B334" s="3" t="s">
        <v>28</v>
      </c>
      <c r="C334" s="3" t="s">
        <v>101</v>
      </c>
      <c r="D334" s="3" t="s">
        <v>215</v>
      </c>
      <c r="E334" s="3" t="s">
        <v>380</v>
      </c>
      <c r="F334" s="3" t="s">
        <v>644</v>
      </c>
      <c r="G334" s="5">
        <v>0</v>
      </c>
      <c r="H334" s="5">
        <v>7.5389670358666401E-3</v>
      </c>
      <c r="I334" s="5">
        <v>8.5577791152572996E-2</v>
      </c>
      <c r="J334" s="5">
        <v>0</v>
      </c>
      <c r="K334" s="5">
        <f>AVERAGE(G334:J334)</f>
        <v>2.3279189547109908E-2</v>
      </c>
    </row>
    <row r="335" spans="1:11" ht="19.95" customHeight="1">
      <c r="A335" s="3" t="s">
        <v>6</v>
      </c>
      <c r="B335" s="3" t="s">
        <v>28</v>
      </c>
      <c r="C335" s="3" t="s">
        <v>103</v>
      </c>
      <c r="D335" s="3" t="s">
        <v>219</v>
      </c>
      <c r="E335" s="3" t="s">
        <v>386</v>
      </c>
      <c r="F335" s="3" t="s">
        <v>53</v>
      </c>
      <c r="G335" s="5">
        <v>0</v>
      </c>
      <c r="H335" s="5">
        <v>8.5022794904495894E-2</v>
      </c>
      <c r="I335" s="5">
        <v>0</v>
      </c>
      <c r="J335" s="5">
        <v>0</v>
      </c>
      <c r="K335" s="5">
        <f>AVERAGE(G335:J335)</f>
        <v>2.1255698726123973E-2</v>
      </c>
    </row>
    <row r="336" spans="1:11" ht="19.95" customHeight="1">
      <c r="A336" s="3" t="s">
        <v>6</v>
      </c>
      <c r="B336" s="3" t="s">
        <v>28</v>
      </c>
      <c r="C336" s="3" t="s">
        <v>103</v>
      </c>
      <c r="D336" s="3" t="s">
        <v>216</v>
      </c>
      <c r="E336" s="3" t="s">
        <v>382</v>
      </c>
      <c r="F336" s="3" t="s">
        <v>647</v>
      </c>
      <c r="G336" s="5">
        <v>0</v>
      </c>
      <c r="H336" s="5">
        <v>7.7064996366636704E-2</v>
      </c>
      <c r="I336" s="5">
        <v>0</v>
      </c>
      <c r="J336" s="5">
        <v>0</v>
      </c>
      <c r="K336" s="5">
        <f>AVERAGE(G336:J336)</f>
        <v>1.9266249091659176E-2</v>
      </c>
    </row>
    <row r="337" spans="1:11" ht="19.95" customHeight="1">
      <c r="A337" s="3" t="s">
        <v>6</v>
      </c>
      <c r="B337" s="3" t="s">
        <v>28</v>
      </c>
      <c r="C337" s="3" t="s">
        <v>103</v>
      </c>
      <c r="D337" s="3" t="s">
        <v>217</v>
      </c>
      <c r="E337" s="3" t="s">
        <v>383</v>
      </c>
      <c r="F337" s="3" t="s">
        <v>650</v>
      </c>
      <c r="G337" s="5">
        <v>4.4871176300299097E-2</v>
      </c>
      <c r="H337" s="5">
        <v>0</v>
      </c>
      <c r="I337" s="5">
        <v>0</v>
      </c>
      <c r="J337" s="5">
        <v>2.3875334025105801E-2</v>
      </c>
      <c r="K337" s="5">
        <f>AVERAGE(G337:J337)</f>
        <v>1.7186627581351224E-2</v>
      </c>
    </row>
    <row r="338" spans="1:11" ht="19.95" customHeight="1">
      <c r="A338" s="3" t="s">
        <v>6</v>
      </c>
      <c r="B338" s="3" t="s">
        <v>28</v>
      </c>
      <c r="C338" s="3" t="s">
        <v>103</v>
      </c>
      <c r="D338" s="3" t="s">
        <v>217</v>
      </c>
      <c r="E338" s="3" t="s">
        <v>383</v>
      </c>
      <c r="F338" s="3" t="s">
        <v>649</v>
      </c>
      <c r="G338" s="5">
        <v>0</v>
      </c>
      <c r="H338" s="5">
        <v>0</v>
      </c>
      <c r="I338" s="5">
        <v>5.7365332530845602E-2</v>
      </c>
      <c r="J338" s="5">
        <v>0</v>
      </c>
      <c r="K338" s="5">
        <f>AVERAGE(G338:J338)</f>
        <v>1.43413331327114E-2</v>
      </c>
    </row>
    <row r="339" spans="1:11" ht="19.95" customHeight="1">
      <c r="A339" s="3" t="s">
        <v>6</v>
      </c>
      <c r="B339" s="3" t="s">
        <v>28</v>
      </c>
      <c r="C339" s="3" t="s">
        <v>103</v>
      </c>
      <c r="D339" s="3" t="s">
        <v>219</v>
      </c>
      <c r="E339" s="3" t="s">
        <v>385</v>
      </c>
      <c r="F339" s="3" t="s">
        <v>53</v>
      </c>
      <c r="G339" s="5">
        <v>0</v>
      </c>
      <c r="H339" s="5">
        <v>5.67516685199961E-2</v>
      </c>
      <c r="I339" s="5">
        <v>0</v>
      </c>
      <c r="J339" s="5">
        <v>0</v>
      </c>
      <c r="K339" s="5">
        <f>AVERAGE(G339:J339)</f>
        <v>1.4187917129999025E-2</v>
      </c>
    </row>
    <row r="340" spans="1:11" ht="19.95" customHeight="1">
      <c r="A340" s="3" t="s">
        <v>6</v>
      </c>
      <c r="B340" s="3" t="s">
        <v>28</v>
      </c>
      <c r="C340" s="3" t="s">
        <v>103</v>
      </c>
      <c r="D340" s="3" t="s">
        <v>216</v>
      </c>
      <c r="E340" s="3" t="s">
        <v>382</v>
      </c>
      <c r="F340" s="3" t="s">
        <v>645</v>
      </c>
      <c r="G340" s="5">
        <v>0</v>
      </c>
      <c r="H340" s="5">
        <v>2.6595800376529501E-2</v>
      </c>
      <c r="I340" s="5">
        <v>0</v>
      </c>
      <c r="J340" s="5">
        <v>2.1120487791439799E-2</v>
      </c>
      <c r="K340" s="5">
        <f>AVERAGE(G340:J340)</f>
        <v>1.1929072041992325E-2</v>
      </c>
    </row>
    <row r="341" spans="1:11" ht="19.95" customHeight="1">
      <c r="A341" s="3" t="s">
        <v>6</v>
      </c>
      <c r="B341" s="3" t="s">
        <v>28</v>
      </c>
      <c r="C341" s="3" t="s">
        <v>103</v>
      </c>
      <c r="D341" s="3" t="s">
        <v>216</v>
      </c>
      <c r="E341" s="3" t="s">
        <v>382</v>
      </c>
      <c r="F341" s="3" t="s">
        <v>648</v>
      </c>
      <c r="G341" s="5">
        <v>0</v>
      </c>
      <c r="H341" s="5">
        <v>4.3767891958225703E-2</v>
      </c>
      <c r="I341" s="5">
        <v>0</v>
      </c>
      <c r="J341" s="5">
        <v>0</v>
      </c>
      <c r="K341" s="5">
        <f>AVERAGE(G341:J341)</f>
        <v>1.0941972989556426E-2</v>
      </c>
    </row>
    <row r="342" spans="1:11" ht="19.95" customHeight="1">
      <c r="A342" s="3" t="s">
        <v>6</v>
      </c>
      <c r="B342" s="3" t="s">
        <v>28</v>
      </c>
      <c r="C342" s="3" t="s">
        <v>103</v>
      </c>
      <c r="D342" s="3" t="s">
        <v>219</v>
      </c>
      <c r="E342" s="3" t="s">
        <v>387</v>
      </c>
      <c r="F342" s="3" t="s">
        <v>656</v>
      </c>
      <c r="G342" s="5">
        <v>0</v>
      </c>
      <c r="H342" s="5">
        <v>3.3715935910403602E-2</v>
      </c>
      <c r="I342" s="5">
        <v>0</v>
      </c>
      <c r="J342" s="5">
        <v>0</v>
      </c>
      <c r="K342" s="5">
        <f>AVERAGE(G342:J342)</f>
        <v>8.4289839776009005E-3</v>
      </c>
    </row>
    <row r="343" spans="1:11" ht="19.95" customHeight="1">
      <c r="A343" s="3" t="s">
        <v>6</v>
      </c>
      <c r="B343" s="3" t="s">
        <v>28</v>
      </c>
      <c r="C343" s="3" t="s">
        <v>103</v>
      </c>
      <c r="D343" s="3" t="s">
        <v>217</v>
      </c>
      <c r="E343" s="3" t="s">
        <v>383</v>
      </c>
      <c r="F343" s="3" t="s">
        <v>7</v>
      </c>
      <c r="G343" s="5">
        <v>0</v>
      </c>
      <c r="H343" s="5">
        <v>0</v>
      </c>
      <c r="I343" s="5">
        <v>0</v>
      </c>
      <c r="J343" s="5">
        <v>2.84667444145493E-2</v>
      </c>
      <c r="K343" s="5">
        <f>AVERAGE(G343:J343)</f>
        <v>7.116686103637325E-3</v>
      </c>
    </row>
    <row r="344" spans="1:11" ht="19.95" customHeight="1">
      <c r="A344" s="3" t="s">
        <v>6</v>
      </c>
      <c r="B344" s="3" t="s">
        <v>28</v>
      </c>
      <c r="C344" s="3" t="s">
        <v>100</v>
      </c>
      <c r="D344" s="3" t="s">
        <v>100</v>
      </c>
      <c r="E344" s="3" t="s">
        <v>100</v>
      </c>
      <c r="F344" s="3" t="s">
        <v>100</v>
      </c>
      <c r="G344" s="5">
        <v>0</v>
      </c>
      <c r="H344" s="5">
        <v>9.8425402968258906E-3</v>
      </c>
      <c r="I344" s="5">
        <v>0</v>
      </c>
      <c r="J344" s="5">
        <v>0</v>
      </c>
      <c r="K344" s="5">
        <f>AVERAGE(G344:J344)</f>
        <v>2.4606350742064726E-3</v>
      </c>
    </row>
    <row r="345" spans="1:11" ht="19.95" customHeight="1">
      <c r="A345" s="3" t="s">
        <v>6</v>
      </c>
      <c r="B345" s="3" t="s">
        <v>28</v>
      </c>
      <c r="C345" s="3" t="s">
        <v>102</v>
      </c>
      <c r="D345" s="3" t="s">
        <v>102</v>
      </c>
      <c r="E345" s="3" t="s">
        <v>102</v>
      </c>
      <c r="F345" s="3" t="s">
        <v>102</v>
      </c>
      <c r="G345" s="5">
        <v>0</v>
      </c>
      <c r="H345" s="5">
        <v>9.0048772928406993E-3</v>
      </c>
      <c r="I345" s="5">
        <v>0</v>
      </c>
      <c r="J345" s="5">
        <v>0</v>
      </c>
      <c r="K345" s="5">
        <f>AVERAGE(G345:J345)</f>
        <v>2.2512193232101748E-3</v>
      </c>
    </row>
    <row r="346" spans="1:11" ht="19.95" customHeight="1">
      <c r="A346" s="3" t="s">
        <v>6</v>
      </c>
      <c r="B346" s="3" t="s">
        <v>28</v>
      </c>
      <c r="C346" s="3" t="s">
        <v>101</v>
      </c>
      <c r="D346" s="3" t="s">
        <v>214</v>
      </c>
      <c r="E346" s="3" t="s">
        <v>379</v>
      </c>
      <c r="F346" s="3" t="s">
        <v>53</v>
      </c>
      <c r="G346" s="5">
        <v>0</v>
      </c>
      <c r="H346" s="5">
        <v>7.9577985378592297E-3</v>
      </c>
      <c r="I346" s="5">
        <v>0</v>
      </c>
      <c r="J346" s="5">
        <v>0</v>
      </c>
      <c r="K346" s="5">
        <f>AVERAGE(G346:J346)</f>
        <v>1.9894496344648074E-3</v>
      </c>
    </row>
    <row r="347" spans="1:11" ht="19.95" customHeight="1">
      <c r="A347" s="3" t="s">
        <v>6</v>
      </c>
      <c r="B347" s="3" t="s">
        <v>28</v>
      </c>
      <c r="C347" s="3" t="s">
        <v>103</v>
      </c>
      <c r="D347" s="3" t="s">
        <v>216</v>
      </c>
      <c r="E347" s="3" t="s">
        <v>382</v>
      </c>
      <c r="F347" s="3" t="s">
        <v>7</v>
      </c>
      <c r="G347" s="5">
        <v>0</v>
      </c>
      <c r="H347" s="5">
        <v>5.6542252768999801E-3</v>
      </c>
      <c r="I347" s="5">
        <v>0</v>
      </c>
      <c r="J347" s="5">
        <v>0</v>
      </c>
      <c r="K347" s="5">
        <f>AVERAGE(G347:J347)</f>
        <v>1.413556319224995E-3</v>
      </c>
    </row>
    <row r="348" spans="1:11" ht="19.95" customHeight="1">
      <c r="A348" s="3" t="s">
        <v>6</v>
      </c>
      <c r="B348" s="3" t="s">
        <v>28</v>
      </c>
      <c r="C348" s="3" t="s">
        <v>99</v>
      </c>
      <c r="D348" s="3" t="s">
        <v>99</v>
      </c>
      <c r="E348" s="3" t="s">
        <v>99</v>
      </c>
      <c r="F348" s="3" t="s">
        <v>99</v>
      </c>
      <c r="G348" s="5">
        <v>0</v>
      </c>
      <c r="H348" s="5">
        <v>2.09415750996295E-3</v>
      </c>
      <c r="I348" s="5">
        <v>0</v>
      </c>
      <c r="J348" s="5">
        <v>0</v>
      </c>
      <c r="K348" s="5">
        <f>AVERAGE(G348:J348)</f>
        <v>5.2353937749073751E-4</v>
      </c>
    </row>
    <row r="349" spans="1:11" ht="19.95" customHeight="1">
      <c r="A349" s="3" t="s">
        <v>6</v>
      </c>
      <c r="B349" s="3" t="s">
        <v>785</v>
      </c>
      <c r="C349" s="3" t="s">
        <v>105</v>
      </c>
      <c r="D349" s="3" t="s">
        <v>239</v>
      </c>
      <c r="E349" s="3" t="s">
        <v>422</v>
      </c>
      <c r="F349" s="3" t="s">
        <v>709</v>
      </c>
      <c r="G349" s="5">
        <v>6.4267104120428504</v>
      </c>
      <c r="H349" s="5">
        <v>1.5019297661454301</v>
      </c>
      <c r="I349" s="5">
        <v>0.39779566656635601</v>
      </c>
      <c r="J349" s="5">
        <v>42.514623642090399</v>
      </c>
      <c r="K349" s="5">
        <f>AVERAGE(G349:J349)</f>
        <v>12.710264871711258</v>
      </c>
    </row>
    <row r="350" spans="1:11" ht="19.95" customHeight="1">
      <c r="A350" s="3" t="s">
        <v>6</v>
      </c>
      <c r="B350" s="3" t="s">
        <v>785</v>
      </c>
      <c r="C350" s="3" t="s">
        <v>105</v>
      </c>
      <c r="D350" s="3" t="s">
        <v>234</v>
      </c>
      <c r="E350" s="3" t="s">
        <v>411</v>
      </c>
      <c r="F350" s="3" t="s">
        <v>697</v>
      </c>
      <c r="G350" s="5">
        <v>15.145228215767601</v>
      </c>
      <c r="H350" s="5">
        <v>3.5600677669370201E-3</v>
      </c>
      <c r="I350" s="5">
        <v>10.976527234426699</v>
      </c>
      <c r="J350" s="5">
        <v>0.67126419893662903</v>
      </c>
      <c r="K350" s="5">
        <f>AVERAGE(G350:J350)</f>
        <v>6.6991449292244667</v>
      </c>
    </row>
    <row r="351" spans="1:11" ht="19.95" customHeight="1">
      <c r="A351" s="3" t="s">
        <v>6</v>
      </c>
      <c r="B351" s="3" t="s">
        <v>785</v>
      </c>
      <c r="C351" s="3" t="s">
        <v>106</v>
      </c>
      <c r="D351" s="3" t="s">
        <v>254</v>
      </c>
      <c r="E351" s="3" t="s">
        <v>450</v>
      </c>
      <c r="F351" s="3" t="s">
        <v>762</v>
      </c>
      <c r="G351" s="5">
        <v>6.3181511145421201</v>
      </c>
      <c r="H351" s="5">
        <v>3.7066587926344298E-2</v>
      </c>
      <c r="I351" s="5">
        <v>10.4376692747517</v>
      </c>
      <c r="J351" s="5">
        <v>1.67953792045841</v>
      </c>
      <c r="K351" s="5">
        <f>AVERAGE(G351:J351)</f>
        <v>4.6181062244196438</v>
      </c>
    </row>
    <row r="352" spans="1:11" ht="19.95" customHeight="1">
      <c r="A352" s="3" t="s">
        <v>6</v>
      </c>
      <c r="B352" s="3" t="s">
        <v>785</v>
      </c>
      <c r="C352" s="3" t="s">
        <v>106</v>
      </c>
      <c r="D352" s="3" t="s">
        <v>242</v>
      </c>
      <c r="E352" s="3" t="s">
        <v>428</v>
      </c>
      <c r="F352" s="3" t="s">
        <v>727</v>
      </c>
      <c r="G352" s="5">
        <v>11.5569815690437</v>
      </c>
      <c r="H352" s="5">
        <v>4.8165622729147897E-3</v>
      </c>
      <c r="I352" s="5">
        <v>0</v>
      </c>
      <c r="J352" s="5">
        <v>0.138660593761192</v>
      </c>
      <c r="K352" s="5">
        <f>AVERAGE(G352:J352)</f>
        <v>2.9251146812694513</v>
      </c>
    </row>
    <row r="353" spans="1:11" ht="19.95" customHeight="1">
      <c r="A353" s="3" t="s">
        <v>6</v>
      </c>
      <c r="B353" s="3" t="s">
        <v>785</v>
      </c>
      <c r="C353" s="3" t="s">
        <v>105</v>
      </c>
      <c r="D353" s="3" t="s">
        <v>223</v>
      </c>
      <c r="E353" s="3" t="s">
        <v>392</v>
      </c>
      <c r="F353" s="3" t="s">
        <v>662</v>
      </c>
      <c r="G353" s="5">
        <v>0.17658979060117699</v>
      </c>
      <c r="H353" s="5">
        <v>0.905304291556985</v>
      </c>
      <c r="I353" s="5">
        <v>7.6041980138429102</v>
      </c>
      <c r="J353" s="5">
        <v>2.9063627765176898</v>
      </c>
      <c r="K353" s="5">
        <f>AVERAGE(G353:J353)</f>
        <v>2.8981137181296903</v>
      </c>
    </row>
    <row r="354" spans="1:11" ht="19.95" customHeight="1">
      <c r="A354" s="3" t="s">
        <v>6</v>
      </c>
      <c r="B354" s="3" t="s">
        <v>785</v>
      </c>
      <c r="C354" s="3" t="s">
        <v>105</v>
      </c>
      <c r="D354" s="3" t="s">
        <v>234</v>
      </c>
      <c r="E354" s="3" t="s">
        <v>409</v>
      </c>
      <c r="F354" s="3" t="s">
        <v>688</v>
      </c>
      <c r="G354" s="5">
        <v>10.4733185371032</v>
      </c>
      <c r="H354" s="5">
        <v>0</v>
      </c>
      <c r="I354" s="5">
        <v>0</v>
      </c>
      <c r="J354" s="5">
        <v>0</v>
      </c>
      <c r="K354" s="5">
        <f>AVERAGE(G354:J354)</f>
        <v>2.6183296342758</v>
      </c>
    </row>
    <row r="355" spans="1:11" ht="19.95" customHeight="1">
      <c r="A355" s="3" t="s">
        <v>6</v>
      </c>
      <c r="B355" s="3" t="s">
        <v>785</v>
      </c>
      <c r="C355" s="3" t="s">
        <v>105</v>
      </c>
      <c r="D355" s="3" t="s">
        <v>234</v>
      </c>
      <c r="E355" s="3" t="s">
        <v>403</v>
      </c>
      <c r="F355" s="3" t="s">
        <v>677</v>
      </c>
      <c r="G355" s="5">
        <v>5.9958506224066399</v>
      </c>
      <c r="H355" s="5">
        <v>1.6334428577710999E-2</v>
      </c>
      <c r="I355" s="5">
        <v>1.41062293108637</v>
      </c>
      <c r="J355" s="5">
        <v>2.6483255126309699</v>
      </c>
      <c r="K355" s="5">
        <f>AVERAGE(G355:J355)</f>
        <v>2.5177833736754227</v>
      </c>
    </row>
    <row r="356" spans="1:11" ht="19.95" customHeight="1">
      <c r="A356" s="3" t="s">
        <v>6</v>
      </c>
      <c r="B356" s="3" t="s">
        <v>785</v>
      </c>
      <c r="C356" s="3" t="s">
        <v>105</v>
      </c>
      <c r="D356" s="3" t="s">
        <v>239</v>
      </c>
      <c r="E356" s="3" t="s">
        <v>422</v>
      </c>
      <c r="F356" s="3" t="s">
        <v>707</v>
      </c>
      <c r="G356" s="5">
        <v>0</v>
      </c>
      <c r="H356" s="5">
        <v>9.0677020181395895E-2</v>
      </c>
      <c r="I356" s="5">
        <v>9.2339377068913606</v>
      </c>
      <c r="J356" s="5">
        <v>0</v>
      </c>
      <c r="K356" s="5">
        <f>AVERAGE(G356:J356)</f>
        <v>2.331153681768189</v>
      </c>
    </row>
    <row r="357" spans="1:11" ht="19.95" customHeight="1">
      <c r="A357" s="3" t="s">
        <v>6</v>
      </c>
      <c r="B357" s="3" t="s">
        <v>785</v>
      </c>
      <c r="C357" s="3" t="s">
        <v>105</v>
      </c>
      <c r="D357" s="3" t="s">
        <v>234</v>
      </c>
      <c r="E357" s="3" t="s">
        <v>405</v>
      </c>
      <c r="F357" s="3" t="s">
        <v>680</v>
      </c>
      <c r="G357" s="5">
        <v>3.2900704429219298</v>
      </c>
      <c r="H357" s="5">
        <v>0.62091770170401595</v>
      </c>
      <c r="I357" s="5">
        <v>0.22287842311164599</v>
      </c>
      <c r="J357" s="5">
        <v>3.2892864029972699</v>
      </c>
      <c r="K357" s="5">
        <f>AVERAGE(G357:J357)</f>
        <v>1.8557882426837153</v>
      </c>
    </row>
    <row r="358" spans="1:11" ht="19.95" customHeight="1">
      <c r="A358" s="3" t="s">
        <v>6</v>
      </c>
      <c r="B358" s="3" t="s">
        <v>785</v>
      </c>
      <c r="C358" s="3" t="s">
        <v>105</v>
      </c>
      <c r="D358" s="3" t="s">
        <v>233</v>
      </c>
      <c r="E358" s="3" t="s">
        <v>402</v>
      </c>
      <c r="F358" s="3" t="s">
        <v>673</v>
      </c>
      <c r="G358" s="5">
        <v>3.2326546366882203E-2</v>
      </c>
      <c r="H358" s="5">
        <v>2.4340392738299399</v>
      </c>
      <c r="I358" s="5">
        <v>4.0522494733674401</v>
      </c>
      <c r="J358" s="5">
        <v>0.88797876931835895</v>
      </c>
      <c r="K358" s="5">
        <f>AVERAGE(G358:J358)</f>
        <v>1.8516485157206553</v>
      </c>
    </row>
    <row r="359" spans="1:11" ht="19.95" customHeight="1">
      <c r="A359" s="3" t="s">
        <v>6</v>
      </c>
      <c r="B359" s="3" t="s">
        <v>785</v>
      </c>
      <c r="C359" s="3" t="s">
        <v>106</v>
      </c>
      <c r="D359" s="3" t="s">
        <v>246</v>
      </c>
      <c r="E359" s="3" t="s">
        <v>439</v>
      </c>
      <c r="F359" s="3" t="s">
        <v>53</v>
      </c>
      <c r="G359" s="5">
        <v>2.6536717166843599E-2</v>
      </c>
      <c r="H359" s="5">
        <v>4.85739834435907</v>
      </c>
      <c r="I359" s="5">
        <v>0</v>
      </c>
      <c r="J359" s="5">
        <v>2.14327036979219</v>
      </c>
      <c r="K359" s="5">
        <f>AVERAGE(G359:J359)</f>
        <v>1.7568013578295258</v>
      </c>
    </row>
    <row r="360" spans="1:11" ht="19.95" customHeight="1">
      <c r="A360" s="3" t="s">
        <v>6</v>
      </c>
      <c r="B360" s="3" t="s">
        <v>785</v>
      </c>
      <c r="C360" s="3" t="s">
        <v>105</v>
      </c>
      <c r="D360" s="3" t="s">
        <v>234</v>
      </c>
      <c r="E360" s="3" t="s">
        <v>411</v>
      </c>
      <c r="F360" s="3" t="s">
        <v>7</v>
      </c>
      <c r="G360" s="5">
        <v>1.1401138666409301</v>
      </c>
      <c r="H360" s="5">
        <v>4.0951250107325601</v>
      </c>
      <c r="I360" s="5">
        <v>0.24262714414685499</v>
      </c>
      <c r="J360" s="5">
        <v>0.60514788932864405</v>
      </c>
      <c r="K360" s="5">
        <f>AVERAGE(G360:J360)</f>
        <v>1.5207534777122473</v>
      </c>
    </row>
    <row r="361" spans="1:11" ht="19.95" customHeight="1">
      <c r="A361" s="3" t="s">
        <v>6</v>
      </c>
      <c r="B361" s="3" t="s">
        <v>785</v>
      </c>
      <c r="C361" s="3" t="s">
        <v>105</v>
      </c>
      <c r="D361" s="3" t="s">
        <v>234</v>
      </c>
      <c r="E361" s="3" t="s">
        <v>409</v>
      </c>
      <c r="F361" s="3" t="s">
        <v>684</v>
      </c>
      <c r="G361" s="5">
        <v>0</v>
      </c>
      <c r="H361" s="5">
        <v>0.135282575143607</v>
      </c>
      <c r="I361" s="5">
        <v>0.80969756244357505</v>
      </c>
      <c r="J361" s="5">
        <v>4.8926069109909198</v>
      </c>
      <c r="K361" s="5">
        <f>AVERAGE(G361:J361)</f>
        <v>1.4593967621445254</v>
      </c>
    </row>
    <row r="362" spans="1:11" ht="19.95" customHeight="1">
      <c r="A362" s="3" t="s">
        <v>6</v>
      </c>
      <c r="B362" s="3" t="s">
        <v>785</v>
      </c>
      <c r="C362" s="3" t="s">
        <v>105</v>
      </c>
      <c r="D362" s="3" t="s">
        <v>234</v>
      </c>
      <c r="E362" s="3" t="s">
        <v>411</v>
      </c>
      <c r="F362" s="3" t="s">
        <v>53</v>
      </c>
      <c r="G362" s="5">
        <v>0</v>
      </c>
      <c r="H362" s="5">
        <v>6.4918882808851594E-2</v>
      </c>
      <c r="I362" s="5">
        <v>0.67051609990972005</v>
      </c>
      <c r="J362" s="5">
        <v>4.6648729556745199</v>
      </c>
      <c r="K362" s="5">
        <f>AVERAGE(G362:J362)</f>
        <v>1.350076984598273</v>
      </c>
    </row>
    <row r="363" spans="1:11" ht="19.95" customHeight="1">
      <c r="A363" s="3" t="s">
        <v>6</v>
      </c>
      <c r="B363" s="3" t="s">
        <v>785</v>
      </c>
      <c r="C363" s="3" t="s">
        <v>106</v>
      </c>
      <c r="D363" s="3" t="s">
        <v>242</v>
      </c>
      <c r="E363" s="3" t="s">
        <v>427</v>
      </c>
      <c r="F363" s="3" t="s">
        <v>717</v>
      </c>
      <c r="G363" s="5">
        <v>0</v>
      </c>
      <c r="H363" s="5">
        <v>0.19475664842655499</v>
      </c>
      <c r="I363" s="5">
        <v>4.9569289798374996</v>
      </c>
      <c r="J363" s="5">
        <v>0</v>
      </c>
      <c r="K363" s="5">
        <f>AVERAGE(G363:J363)</f>
        <v>1.2879214070660137</v>
      </c>
    </row>
    <row r="364" spans="1:11" ht="19.95" customHeight="1">
      <c r="A364" s="3" t="s">
        <v>6</v>
      </c>
      <c r="B364" s="3" t="s">
        <v>785</v>
      </c>
      <c r="C364" s="3" t="s">
        <v>106</v>
      </c>
      <c r="D364" s="3" t="s">
        <v>254</v>
      </c>
      <c r="E364" s="3" t="s">
        <v>449</v>
      </c>
      <c r="F364" s="3" t="s">
        <v>759</v>
      </c>
      <c r="G364" s="5">
        <v>5.1302711570008697</v>
      </c>
      <c r="H364" s="5">
        <v>2.09415750996295E-3</v>
      </c>
      <c r="I364" s="5">
        <v>0</v>
      </c>
      <c r="J364" s="5">
        <v>0</v>
      </c>
      <c r="K364" s="5">
        <f>AVERAGE(G364:J364)</f>
        <v>1.2830913286277081</v>
      </c>
    </row>
    <row r="365" spans="1:11" ht="19.95" customHeight="1">
      <c r="A365" s="3" t="s">
        <v>6</v>
      </c>
      <c r="B365" s="3" t="s">
        <v>785</v>
      </c>
      <c r="C365" s="3" t="s">
        <v>105</v>
      </c>
      <c r="D365" s="3" t="s">
        <v>234</v>
      </c>
      <c r="E365" s="3" t="s">
        <v>409</v>
      </c>
      <c r="F365" s="3" t="s">
        <v>687</v>
      </c>
      <c r="G365" s="5">
        <v>0</v>
      </c>
      <c r="H365" s="5">
        <v>5.5704589765014599E-2</v>
      </c>
      <c r="I365" s="5">
        <v>4.2516175142943098</v>
      </c>
      <c r="J365" s="5">
        <v>1.5610795324107699E-2</v>
      </c>
      <c r="K365" s="5">
        <f>AVERAGE(G365:J365)</f>
        <v>1.0807332248458581</v>
      </c>
    </row>
    <row r="366" spans="1:11" ht="19.95" customHeight="1">
      <c r="A366" s="3" t="s">
        <v>6</v>
      </c>
      <c r="B366" s="3" t="s">
        <v>785</v>
      </c>
      <c r="C366" s="3" t="s">
        <v>106</v>
      </c>
      <c r="D366" s="3" t="s">
        <v>242</v>
      </c>
      <c r="E366" s="3" t="s">
        <v>428</v>
      </c>
      <c r="F366" s="3" t="s">
        <v>720</v>
      </c>
      <c r="G366" s="5">
        <v>0</v>
      </c>
      <c r="H366" s="5">
        <v>0.221561864554081</v>
      </c>
      <c r="I366" s="5">
        <v>3.5425443876015601</v>
      </c>
      <c r="J366" s="5">
        <v>0</v>
      </c>
      <c r="K366" s="5">
        <f>AVERAGE(G366:J366)</f>
        <v>0.9410265630389103</v>
      </c>
    </row>
    <row r="367" spans="1:11" ht="19.95" customHeight="1">
      <c r="A367" s="3" t="s">
        <v>6</v>
      </c>
      <c r="B367" s="3" t="s">
        <v>785</v>
      </c>
      <c r="C367" s="3" t="s">
        <v>105</v>
      </c>
      <c r="D367" s="3" t="s">
        <v>227</v>
      </c>
      <c r="E367" s="3" t="s">
        <v>397</v>
      </c>
      <c r="F367" s="3" t="s">
        <v>53</v>
      </c>
      <c r="G367" s="5">
        <v>0</v>
      </c>
      <c r="H367" s="5">
        <v>3.3560968254666301</v>
      </c>
      <c r="I367" s="5">
        <v>0.26613752633162802</v>
      </c>
      <c r="J367" s="5">
        <v>0</v>
      </c>
      <c r="K367" s="5">
        <f>AVERAGE(G367:J367)</f>
        <v>0.90555858794956456</v>
      </c>
    </row>
    <row r="368" spans="1:11" ht="19.95" customHeight="1">
      <c r="A368" s="3" t="s">
        <v>6</v>
      </c>
      <c r="B368" s="3" t="s">
        <v>785</v>
      </c>
      <c r="C368" s="3" t="s">
        <v>106</v>
      </c>
      <c r="D368" s="3" t="s">
        <v>242</v>
      </c>
      <c r="E368" s="3" t="s">
        <v>432</v>
      </c>
      <c r="F368" s="3" t="s">
        <v>737</v>
      </c>
      <c r="G368" s="5">
        <v>1.9781916433465201E-2</v>
      </c>
      <c r="H368" s="5">
        <v>0.44982503314004302</v>
      </c>
      <c r="I368" s="5">
        <v>2.33599157387903</v>
      </c>
      <c r="J368" s="5">
        <v>0.62718665919797201</v>
      </c>
      <c r="K368" s="5">
        <f>AVERAGE(G368:J368)</f>
        <v>0.85819629566262745</v>
      </c>
    </row>
    <row r="369" spans="1:11" ht="19.95" customHeight="1">
      <c r="A369" s="3" t="s">
        <v>6</v>
      </c>
      <c r="B369" s="3" t="s">
        <v>785</v>
      </c>
      <c r="C369" s="3" t="s">
        <v>105</v>
      </c>
      <c r="D369" s="3" t="s">
        <v>223</v>
      </c>
      <c r="E369" s="3" t="s">
        <v>392</v>
      </c>
      <c r="F369" s="3" t="s">
        <v>664</v>
      </c>
      <c r="G369" s="5">
        <v>0</v>
      </c>
      <c r="H369" s="5">
        <v>0.92666469815860697</v>
      </c>
      <c r="I369" s="5">
        <v>1.8074781823653301</v>
      </c>
      <c r="J369" s="5">
        <v>0.23967162232894701</v>
      </c>
      <c r="K369" s="5">
        <f>AVERAGE(G369:J369)</f>
        <v>0.74345362571322104</v>
      </c>
    </row>
    <row r="370" spans="1:11" ht="19.95" customHeight="1">
      <c r="A370" s="3" t="s">
        <v>6</v>
      </c>
      <c r="B370" s="3" t="s">
        <v>785</v>
      </c>
      <c r="C370" s="3" t="s">
        <v>105</v>
      </c>
      <c r="D370" s="3" t="s">
        <v>230</v>
      </c>
      <c r="E370" s="3" t="s">
        <v>399</v>
      </c>
      <c r="F370" s="3" t="s">
        <v>671</v>
      </c>
      <c r="G370" s="5">
        <v>0</v>
      </c>
      <c r="H370" s="5">
        <v>9.8634818719255196E-2</v>
      </c>
      <c r="I370" s="5">
        <v>0</v>
      </c>
      <c r="J370" s="5">
        <v>2.499563816013</v>
      </c>
      <c r="K370" s="5">
        <f>AVERAGE(G370:J370)</f>
        <v>0.6495496586830638</v>
      </c>
    </row>
    <row r="371" spans="1:11" ht="19.95" customHeight="1">
      <c r="A371" s="3" t="s">
        <v>6</v>
      </c>
      <c r="B371" s="3" t="s">
        <v>785</v>
      </c>
      <c r="C371" s="3" t="s">
        <v>106</v>
      </c>
      <c r="D371" s="3" t="s">
        <v>242</v>
      </c>
      <c r="E371" s="3" t="s">
        <v>428</v>
      </c>
      <c r="F371" s="3" t="s">
        <v>7</v>
      </c>
      <c r="G371" s="5">
        <v>1.57049117051047</v>
      </c>
      <c r="H371" s="5">
        <v>0.34930547266182099</v>
      </c>
      <c r="I371" s="5">
        <v>0.17773848931688199</v>
      </c>
      <c r="J371" s="5">
        <v>0.26997493089927399</v>
      </c>
      <c r="K371" s="5">
        <f>AVERAGE(G371:J371)</f>
        <v>0.59187751584711179</v>
      </c>
    </row>
    <row r="372" spans="1:11" ht="19.95" customHeight="1">
      <c r="A372" s="3" t="s">
        <v>6</v>
      </c>
      <c r="B372" s="3" t="s">
        <v>785</v>
      </c>
      <c r="C372" s="3" t="s">
        <v>106</v>
      </c>
      <c r="D372" s="3" t="s">
        <v>242</v>
      </c>
      <c r="E372" s="3" t="s">
        <v>432</v>
      </c>
      <c r="F372" s="3" t="s">
        <v>7</v>
      </c>
      <c r="G372" s="5">
        <v>0</v>
      </c>
      <c r="H372" s="5">
        <v>0.53715140130549799</v>
      </c>
      <c r="I372" s="5">
        <v>1.4745711706289499</v>
      </c>
      <c r="J372" s="5">
        <v>0.14417028622852401</v>
      </c>
      <c r="K372" s="5">
        <f>AVERAGE(G372:J372)</f>
        <v>0.53897321454074298</v>
      </c>
    </row>
    <row r="373" spans="1:11" ht="19.95" customHeight="1">
      <c r="A373" s="3" t="s">
        <v>6</v>
      </c>
      <c r="B373" s="3" t="s">
        <v>785</v>
      </c>
      <c r="C373" s="3" t="s">
        <v>106</v>
      </c>
      <c r="D373" s="3" t="s">
        <v>242</v>
      </c>
      <c r="E373" s="3" t="s">
        <v>432</v>
      </c>
      <c r="F373" s="3" t="s">
        <v>738</v>
      </c>
      <c r="G373" s="5">
        <v>9.9874553700665794E-2</v>
      </c>
      <c r="H373" s="5">
        <v>0.16941734255600299</v>
      </c>
      <c r="I373" s="5">
        <v>2.7272043334336402E-2</v>
      </c>
      <c r="J373" s="5">
        <v>1.73371656305384</v>
      </c>
      <c r="K373" s="5">
        <f>AVERAGE(G373:J373)</f>
        <v>0.50757012566121129</v>
      </c>
    </row>
    <row r="374" spans="1:11" ht="19.95" customHeight="1">
      <c r="A374" s="3" t="s">
        <v>6</v>
      </c>
      <c r="B374" s="3" t="s">
        <v>785</v>
      </c>
      <c r="C374" s="3" t="s">
        <v>106</v>
      </c>
      <c r="D374" s="3" t="s">
        <v>254</v>
      </c>
      <c r="E374" s="3" t="s">
        <v>449</v>
      </c>
      <c r="F374" s="3" t="s">
        <v>761</v>
      </c>
      <c r="G374" s="5">
        <v>0</v>
      </c>
      <c r="H374" s="5">
        <v>0</v>
      </c>
      <c r="I374" s="5">
        <v>1.85449894673488</v>
      </c>
      <c r="J374" s="5">
        <v>0</v>
      </c>
      <c r="K374" s="5">
        <f>AVERAGE(G374:J374)</f>
        <v>0.46362473668372001</v>
      </c>
    </row>
    <row r="375" spans="1:11" ht="19.95" customHeight="1">
      <c r="A375" s="3" t="s">
        <v>6</v>
      </c>
      <c r="B375" s="3" t="s">
        <v>785</v>
      </c>
      <c r="C375" s="3" t="s">
        <v>105</v>
      </c>
      <c r="D375" s="3" t="s">
        <v>234</v>
      </c>
      <c r="E375" s="3" t="s">
        <v>411</v>
      </c>
      <c r="F375" s="3" t="s">
        <v>693</v>
      </c>
      <c r="G375" s="5">
        <v>0.65666312843771102</v>
      </c>
      <c r="H375" s="5">
        <v>4.1673734448262799E-2</v>
      </c>
      <c r="I375" s="5">
        <v>0.17303641287992799</v>
      </c>
      <c r="J375" s="5">
        <v>0.91828207788868599</v>
      </c>
      <c r="K375" s="5">
        <f>AVERAGE(G375:J375)</f>
        <v>0.44741383841364696</v>
      </c>
    </row>
    <row r="376" spans="1:11" ht="19.95" customHeight="1">
      <c r="A376" s="3" t="s">
        <v>6</v>
      </c>
      <c r="B376" s="3" t="s">
        <v>785</v>
      </c>
      <c r="C376" s="3" t="s">
        <v>106</v>
      </c>
      <c r="D376" s="3" t="s">
        <v>247</v>
      </c>
      <c r="E376" s="3" t="s">
        <v>440</v>
      </c>
      <c r="F376" s="3" t="s">
        <v>747</v>
      </c>
      <c r="G376" s="5">
        <v>0.68609476020457405</v>
      </c>
      <c r="H376" s="5">
        <v>0.41925033349458302</v>
      </c>
      <c r="I376" s="5">
        <v>0.12319440264820899</v>
      </c>
      <c r="J376" s="5">
        <v>0.45546791063278802</v>
      </c>
      <c r="K376" s="5">
        <f>AVERAGE(G376:J376)</f>
        <v>0.42100185174503857</v>
      </c>
    </row>
    <row r="377" spans="1:11" ht="19.95" customHeight="1">
      <c r="A377" s="3" t="s">
        <v>6</v>
      </c>
      <c r="B377" s="3" t="s">
        <v>785</v>
      </c>
      <c r="C377" s="3" t="s">
        <v>106</v>
      </c>
      <c r="D377" s="3" t="s">
        <v>248</v>
      </c>
      <c r="E377" s="3" t="s">
        <v>329</v>
      </c>
      <c r="F377" s="3" t="s">
        <v>754</v>
      </c>
      <c r="G377" s="5">
        <v>0</v>
      </c>
      <c r="H377" s="5">
        <v>1.3915676653703799</v>
      </c>
      <c r="I377" s="5">
        <v>1.4106229310863701E-2</v>
      </c>
      <c r="J377" s="5">
        <v>0</v>
      </c>
      <c r="K377" s="5">
        <f>AVERAGE(G377:J377)</f>
        <v>0.35141847367031093</v>
      </c>
    </row>
    <row r="378" spans="1:11" ht="19.95" customHeight="1">
      <c r="A378" s="3" t="s">
        <v>6</v>
      </c>
      <c r="B378" s="3" t="s">
        <v>785</v>
      </c>
      <c r="C378" s="3" t="s">
        <v>106</v>
      </c>
      <c r="D378" s="3" t="s">
        <v>245</v>
      </c>
      <c r="E378" s="3" t="s">
        <v>438</v>
      </c>
      <c r="F378" s="3" t="s">
        <v>744</v>
      </c>
      <c r="G378" s="5">
        <v>0</v>
      </c>
      <c r="H378" s="5">
        <v>1.27073477704552</v>
      </c>
      <c r="I378" s="5">
        <v>0</v>
      </c>
      <c r="J378" s="5">
        <v>0</v>
      </c>
      <c r="K378" s="5">
        <f>AVERAGE(G378:J378)</f>
        <v>0.31768369426137999</v>
      </c>
    </row>
    <row r="379" spans="1:11" ht="19.95" customHeight="1">
      <c r="A379" s="3" t="s">
        <v>6</v>
      </c>
      <c r="B379" s="3" t="s">
        <v>785</v>
      </c>
      <c r="C379" s="3" t="s">
        <v>105</v>
      </c>
      <c r="D379" s="3" t="s">
        <v>234</v>
      </c>
      <c r="E379" s="3" t="s">
        <v>403</v>
      </c>
      <c r="F379" s="3" t="s">
        <v>675</v>
      </c>
      <c r="G379" s="5">
        <v>0.75846762520505695</v>
      </c>
      <c r="H379" s="5">
        <v>5.9055241780955302E-2</v>
      </c>
      <c r="I379" s="5">
        <v>0</v>
      </c>
      <c r="J379" s="5">
        <v>0.38384190855747102</v>
      </c>
      <c r="K379" s="5">
        <f>AVERAGE(G379:J379)</f>
        <v>0.30034119388587083</v>
      </c>
    </row>
    <row r="380" spans="1:11" ht="19.95" customHeight="1">
      <c r="A380" s="3" t="s">
        <v>6</v>
      </c>
      <c r="B380" s="3" t="s">
        <v>785</v>
      </c>
      <c r="C380" s="3" t="s">
        <v>105</v>
      </c>
      <c r="D380" s="3" t="s">
        <v>223</v>
      </c>
      <c r="E380" s="3" t="s">
        <v>393</v>
      </c>
      <c r="F380" s="3" t="s">
        <v>665</v>
      </c>
      <c r="G380" s="5">
        <v>0</v>
      </c>
      <c r="H380" s="5">
        <v>1.1099034802803699E-2</v>
      </c>
      <c r="I380" s="5">
        <v>9.2160698164309399E-2</v>
      </c>
      <c r="J380" s="5">
        <v>1.02480279892377</v>
      </c>
      <c r="K380" s="5">
        <f>AVERAGE(G380:J380)</f>
        <v>0.28201563297272081</v>
      </c>
    </row>
    <row r="381" spans="1:11" ht="19.95" customHeight="1">
      <c r="A381" s="3" t="s">
        <v>6</v>
      </c>
      <c r="B381" s="3" t="s">
        <v>785</v>
      </c>
      <c r="C381" s="3" t="s">
        <v>105</v>
      </c>
      <c r="D381" s="3" t="s">
        <v>237</v>
      </c>
      <c r="E381" s="3" t="s">
        <v>416</v>
      </c>
      <c r="F381" s="3" t="s">
        <v>416</v>
      </c>
      <c r="G381" s="5">
        <v>0.29865868956865799</v>
      </c>
      <c r="H381" s="5">
        <v>0.74824247830976398</v>
      </c>
      <c r="I381" s="5">
        <v>0</v>
      </c>
      <c r="J381" s="5">
        <v>0</v>
      </c>
      <c r="K381" s="5">
        <f>AVERAGE(G381:J381)</f>
        <v>0.26172529196960548</v>
      </c>
    </row>
    <row r="382" spans="1:11" ht="19.95" customHeight="1">
      <c r="A382" s="3" t="s">
        <v>6</v>
      </c>
      <c r="B382" s="3" t="s">
        <v>785</v>
      </c>
      <c r="C382" s="3" t="s">
        <v>105</v>
      </c>
      <c r="D382" s="3" t="s">
        <v>233</v>
      </c>
      <c r="E382" s="3" t="s">
        <v>402</v>
      </c>
      <c r="F382" s="3" t="s">
        <v>53</v>
      </c>
      <c r="G382" s="5">
        <v>0</v>
      </c>
      <c r="H382" s="5">
        <v>1.02509010112687</v>
      </c>
      <c r="I382" s="5">
        <v>0</v>
      </c>
      <c r="J382" s="5">
        <v>0</v>
      </c>
      <c r="K382" s="5">
        <f>AVERAGE(G382:J382)</f>
        <v>0.25627252528171751</v>
      </c>
    </row>
    <row r="383" spans="1:11" ht="19.95" customHeight="1">
      <c r="A383" s="3" t="s">
        <v>6</v>
      </c>
      <c r="B383" s="3" t="s">
        <v>785</v>
      </c>
      <c r="C383" s="3" t="s">
        <v>105</v>
      </c>
      <c r="D383" s="3" t="s">
        <v>223</v>
      </c>
      <c r="E383" s="3" t="s">
        <v>392</v>
      </c>
      <c r="F383" s="3" t="s">
        <v>663</v>
      </c>
      <c r="G383" s="5">
        <v>0</v>
      </c>
      <c r="H383" s="5">
        <v>0.71306063214238602</v>
      </c>
      <c r="I383" s="5">
        <v>0.18244056575383699</v>
      </c>
      <c r="J383" s="5">
        <v>5.9688335062764601E-2</v>
      </c>
      <c r="K383" s="5">
        <f>AVERAGE(G383:J383)</f>
        <v>0.23879738323974692</v>
      </c>
    </row>
    <row r="384" spans="1:11" ht="19.95" customHeight="1">
      <c r="A384" s="3" t="s">
        <v>6</v>
      </c>
      <c r="B384" s="3" t="s">
        <v>785</v>
      </c>
      <c r="C384" s="3" t="s">
        <v>105</v>
      </c>
      <c r="D384" s="3" t="s">
        <v>239</v>
      </c>
      <c r="E384" s="3" t="s">
        <v>422</v>
      </c>
      <c r="F384" s="3" t="s">
        <v>710</v>
      </c>
      <c r="G384" s="5">
        <v>0.51818971340345499</v>
      </c>
      <c r="H384" s="5">
        <v>0</v>
      </c>
      <c r="I384" s="5">
        <v>0</v>
      </c>
      <c r="J384" s="5">
        <v>0.43159257660768202</v>
      </c>
      <c r="K384" s="5">
        <f>AVERAGE(G384:J384)</f>
        <v>0.23744557250278425</v>
      </c>
    </row>
    <row r="385" spans="1:11" ht="19.95" customHeight="1">
      <c r="A385" s="3" t="s">
        <v>6</v>
      </c>
      <c r="B385" s="3" t="s">
        <v>785</v>
      </c>
      <c r="C385" s="3" t="s">
        <v>105</v>
      </c>
      <c r="D385" s="3" t="s">
        <v>239</v>
      </c>
      <c r="E385" s="3" t="s">
        <v>422</v>
      </c>
      <c r="F385" s="3" t="s">
        <v>7</v>
      </c>
      <c r="G385" s="5">
        <v>0.19347679243462301</v>
      </c>
      <c r="H385" s="5">
        <v>0.441029571598198</v>
      </c>
      <c r="I385" s="5">
        <v>0.17397682816731899</v>
      </c>
      <c r="J385" s="5">
        <v>8.5400233243647802E-2</v>
      </c>
      <c r="K385" s="5">
        <f>AVERAGE(G385:J385)</f>
        <v>0.22347085636094693</v>
      </c>
    </row>
    <row r="386" spans="1:11" ht="19.95" customHeight="1">
      <c r="A386" s="3" t="s">
        <v>6</v>
      </c>
      <c r="B386" s="3" t="s">
        <v>785</v>
      </c>
      <c r="C386" s="3" t="s">
        <v>105</v>
      </c>
      <c r="D386" s="3" t="s">
        <v>237</v>
      </c>
      <c r="E386" s="3" t="s">
        <v>419</v>
      </c>
      <c r="F386" s="3" t="s">
        <v>53</v>
      </c>
      <c r="G386" s="5">
        <v>0.73530830840490202</v>
      </c>
      <c r="H386" s="5">
        <v>6.0730567788925702E-2</v>
      </c>
      <c r="I386" s="5">
        <v>0</v>
      </c>
      <c r="J386" s="5">
        <v>0</v>
      </c>
      <c r="K386" s="5">
        <f>AVERAGE(G386:J386)</f>
        <v>0.19900971904845693</v>
      </c>
    </row>
    <row r="387" spans="1:11" ht="19.95" customHeight="1">
      <c r="A387" s="3" t="s">
        <v>6</v>
      </c>
      <c r="B387" s="3" t="s">
        <v>785</v>
      </c>
      <c r="C387" s="3" t="s">
        <v>105</v>
      </c>
      <c r="D387" s="3" t="s">
        <v>234</v>
      </c>
      <c r="E387" s="3" t="s">
        <v>409</v>
      </c>
      <c r="F387" s="3" t="s">
        <v>7</v>
      </c>
      <c r="G387" s="5">
        <v>0</v>
      </c>
      <c r="H387" s="5">
        <v>0.10345138099216999</v>
      </c>
      <c r="I387" s="5">
        <v>0.52757297622630195</v>
      </c>
      <c r="J387" s="5">
        <v>0.12855949090441601</v>
      </c>
      <c r="K387" s="5">
        <f>AVERAGE(G387:J387)</f>
        <v>0.18989596203072198</v>
      </c>
    </row>
    <row r="388" spans="1:11" ht="19.95" customHeight="1">
      <c r="A388" s="3" t="s">
        <v>6</v>
      </c>
      <c r="B388" s="3" t="s">
        <v>785</v>
      </c>
      <c r="C388" s="3" t="s">
        <v>106</v>
      </c>
      <c r="D388" s="3" t="s">
        <v>242</v>
      </c>
      <c r="E388" s="3" t="s">
        <v>428</v>
      </c>
      <c r="F388" s="3" t="s">
        <v>726</v>
      </c>
      <c r="G388" s="5">
        <v>0</v>
      </c>
      <c r="H388" s="5">
        <v>3.7276003677340602E-2</v>
      </c>
      <c r="I388" s="5">
        <v>0</v>
      </c>
      <c r="J388" s="5">
        <v>0.569334888290985</v>
      </c>
      <c r="K388" s="5">
        <f>AVERAGE(G388:J388)</f>
        <v>0.15165272299208141</v>
      </c>
    </row>
    <row r="389" spans="1:11" ht="19.95" customHeight="1">
      <c r="A389" s="3" t="s">
        <v>6</v>
      </c>
      <c r="B389" s="3" t="s">
        <v>785</v>
      </c>
      <c r="C389" s="3" t="s">
        <v>105</v>
      </c>
      <c r="D389" s="3" t="s">
        <v>234</v>
      </c>
      <c r="E389" s="3" t="s">
        <v>403</v>
      </c>
      <c r="F389" s="3" t="s">
        <v>674</v>
      </c>
      <c r="G389" s="5">
        <v>0</v>
      </c>
      <c r="H389" s="5">
        <v>2.51298901195555E-3</v>
      </c>
      <c r="I389" s="5">
        <v>1.4106229310863701E-2</v>
      </c>
      <c r="J389" s="5">
        <v>0.51699280985133</v>
      </c>
      <c r="K389" s="5">
        <f>AVERAGE(G389:J389)</f>
        <v>0.1334030070435373</v>
      </c>
    </row>
    <row r="390" spans="1:11" ht="19.95" customHeight="1">
      <c r="A390" s="3" t="s">
        <v>6</v>
      </c>
      <c r="B390" s="3" t="s">
        <v>785</v>
      </c>
      <c r="C390" s="3" t="s">
        <v>106</v>
      </c>
      <c r="D390" s="3" t="s">
        <v>7</v>
      </c>
      <c r="E390" s="3" t="s">
        <v>7</v>
      </c>
      <c r="F390" s="3" t="s">
        <v>7</v>
      </c>
      <c r="G390" s="5">
        <v>0</v>
      </c>
      <c r="H390" s="5">
        <v>0.47893382252852801</v>
      </c>
      <c r="I390" s="5">
        <v>4.7020764369545602E-2</v>
      </c>
      <c r="J390" s="5">
        <v>0</v>
      </c>
      <c r="K390" s="5">
        <f>AVERAGE(G390:J390)</f>
        <v>0.1314886467245184</v>
      </c>
    </row>
    <row r="391" spans="1:11" ht="19.95" customHeight="1">
      <c r="A391" s="3" t="s">
        <v>6</v>
      </c>
      <c r="B391" s="3" t="s">
        <v>785</v>
      </c>
      <c r="C391" s="3" t="s">
        <v>106</v>
      </c>
      <c r="D391" s="3" t="s">
        <v>247</v>
      </c>
      <c r="E391" s="3" t="s">
        <v>440</v>
      </c>
      <c r="F391" s="3" t="s">
        <v>7</v>
      </c>
      <c r="G391" s="5">
        <v>0.41686770240277898</v>
      </c>
      <c r="H391" s="5">
        <v>4.9003285733133103E-2</v>
      </c>
      <c r="I391" s="5">
        <v>1.50466445982546E-2</v>
      </c>
      <c r="J391" s="5">
        <v>3.1221590648215301E-2</v>
      </c>
      <c r="K391" s="5">
        <f>AVERAGE(G391:J391)</f>
        <v>0.12803480584559551</v>
      </c>
    </row>
    <row r="392" spans="1:11" ht="19.95" customHeight="1">
      <c r="A392" s="3" t="s">
        <v>6</v>
      </c>
      <c r="B392" s="3" t="s">
        <v>785</v>
      </c>
      <c r="C392" s="3" t="s">
        <v>105</v>
      </c>
      <c r="D392" s="3" t="s">
        <v>234</v>
      </c>
      <c r="E392" s="3" t="s">
        <v>411</v>
      </c>
      <c r="F392" s="3" t="s">
        <v>698</v>
      </c>
      <c r="G392" s="5">
        <v>0.34594229470230597</v>
      </c>
      <c r="H392" s="5">
        <v>0</v>
      </c>
      <c r="I392" s="5">
        <v>7.2411977129100205E-2</v>
      </c>
      <c r="J392" s="5">
        <v>1.8365641557773701E-2</v>
      </c>
      <c r="K392" s="5">
        <f>AVERAGE(G392:J392)</f>
        <v>0.10917997834729497</v>
      </c>
    </row>
    <row r="393" spans="1:11" ht="19.95" customHeight="1">
      <c r="A393" s="3" t="s">
        <v>6</v>
      </c>
      <c r="B393" s="3" t="s">
        <v>785</v>
      </c>
      <c r="C393" s="3" t="s">
        <v>105</v>
      </c>
      <c r="D393" s="3" t="s">
        <v>234</v>
      </c>
      <c r="E393" s="3" t="s">
        <v>410</v>
      </c>
      <c r="F393" s="3" t="s">
        <v>7</v>
      </c>
      <c r="G393" s="5">
        <v>0</v>
      </c>
      <c r="H393" s="5">
        <v>0</v>
      </c>
      <c r="I393" s="5">
        <v>0</v>
      </c>
      <c r="J393" s="5">
        <v>0.39026988310269201</v>
      </c>
      <c r="K393" s="5">
        <f>AVERAGE(G393:J393)</f>
        <v>9.7567470775673001E-2</v>
      </c>
    </row>
    <row r="394" spans="1:11" ht="19.95" customHeight="1">
      <c r="A394" s="3" t="s">
        <v>6</v>
      </c>
      <c r="B394" s="3" t="s">
        <v>785</v>
      </c>
      <c r="C394" s="3" t="s">
        <v>105</v>
      </c>
      <c r="D394" s="3" t="s">
        <v>239</v>
      </c>
      <c r="E394" s="3" t="s">
        <v>422</v>
      </c>
      <c r="F394" s="3" t="s">
        <v>705</v>
      </c>
      <c r="G394" s="5">
        <v>0.29335134613528902</v>
      </c>
      <c r="H394" s="5">
        <v>2.9318205139481399E-2</v>
      </c>
      <c r="I394" s="5">
        <v>2.8212458621727401E-2</v>
      </c>
      <c r="J394" s="5">
        <v>3.39764368818814E-2</v>
      </c>
      <c r="K394" s="5">
        <f>AVERAGE(G394:J394)</f>
        <v>9.6214611694594804E-2</v>
      </c>
    </row>
    <row r="395" spans="1:11" ht="19.95" customHeight="1">
      <c r="A395" s="3" t="s">
        <v>6</v>
      </c>
      <c r="B395" s="3" t="s">
        <v>785</v>
      </c>
      <c r="C395" s="3" t="s">
        <v>105</v>
      </c>
      <c r="D395" s="3" t="s">
        <v>53</v>
      </c>
      <c r="E395" s="3" t="s">
        <v>53</v>
      </c>
      <c r="F395" s="3" t="s">
        <v>53</v>
      </c>
      <c r="G395" s="5">
        <v>0</v>
      </c>
      <c r="H395" s="5">
        <v>0.38323082432322098</v>
      </c>
      <c r="I395" s="5">
        <v>0</v>
      </c>
      <c r="J395" s="5">
        <v>0</v>
      </c>
      <c r="K395" s="5">
        <f>AVERAGE(G395:J395)</f>
        <v>9.5807706080805244E-2</v>
      </c>
    </row>
    <row r="396" spans="1:11" ht="19.95" customHeight="1">
      <c r="A396" s="3" t="s">
        <v>6</v>
      </c>
      <c r="B396" s="3" t="s">
        <v>785</v>
      </c>
      <c r="C396" s="3" t="s">
        <v>106</v>
      </c>
      <c r="D396" s="3" t="s">
        <v>242</v>
      </c>
      <c r="E396" s="3" t="s">
        <v>431</v>
      </c>
      <c r="F396" s="3" t="s">
        <v>732</v>
      </c>
      <c r="G396" s="5">
        <v>0</v>
      </c>
      <c r="H396" s="5">
        <v>0.38281199282122802</v>
      </c>
      <c r="I396" s="5">
        <v>0</v>
      </c>
      <c r="J396" s="5">
        <v>0</v>
      </c>
      <c r="K396" s="5">
        <f>AVERAGE(G396:J396)</f>
        <v>9.5702998205307005E-2</v>
      </c>
    </row>
    <row r="397" spans="1:11" ht="19.95" customHeight="1">
      <c r="A397" s="3" t="s">
        <v>6</v>
      </c>
      <c r="B397" s="3" t="s">
        <v>785</v>
      </c>
      <c r="C397" s="3" t="s">
        <v>106</v>
      </c>
      <c r="D397" s="3" t="s">
        <v>257</v>
      </c>
      <c r="E397" s="3" t="s">
        <v>453</v>
      </c>
      <c r="F397" s="3" t="s">
        <v>767</v>
      </c>
      <c r="G397" s="5">
        <v>0.145228215767635</v>
      </c>
      <c r="H397" s="5">
        <v>0</v>
      </c>
      <c r="I397" s="5">
        <v>1.03445681613E-2</v>
      </c>
      <c r="J397" s="5">
        <v>0.221305980771173</v>
      </c>
      <c r="K397" s="5">
        <f>AVERAGE(G397:J397)</f>
        <v>9.4219691175027001E-2</v>
      </c>
    </row>
    <row r="398" spans="1:11" ht="19.95" customHeight="1">
      <c r="A398" s="3" t="s">
        <v>6</v>
      </c>
      <c r="B398" s="3" t="s">
        <v>785</v>
      </c>
      <c r="C398" s="3" t="s">
        <v>105</v>
      </c>
      <c r="D398" s="3" t="s">
        <v>234</v>
      </c>
      <c r="E398" s="3" t="s">
        <v>409</v>
      </c>
      <c r="F398" s="3" t="s">
        <v>690</v>
      </c>
      <c r="G398" s="5">
        <v>0</v>
      </c>
      <c r="H398" s="5">
        <v>0</v>
      </c>
      <c r="I398" s="5">
        <v>0</v>
      </c>
      <c r="J398" s="5">
        <v>0.35262031790925502</v>
      </c>
      <c r="K398" s="5">
        <f>AVERAGE(G398:J398)</f>
        <v>8.8155079477313755E-2</v>
      </c>
    </row>
    <row r="399" spans="1:11" ht="19.95" customHeight="1">
      <c r="A399" s="3" t="s">
        <v>6</v>
      </c>
      <c r="B399" s="3" t="s">
        <v>785</v>
      </c>
      <c r="C399" s="3" t="s">
        <v>105</v>
      </c>
      <c r="D399" s="3" t="s">
        <v>230</v>
      </c>
      <c r="E399" s="3" t="s">
        <v>399</v>
      </c>
      <c r="F399" s="3" t="s">
        <v>670</v>
      </c>
      <c r="G399" s="5">
        <v>0</v>
      </c>
      <c r="H399" s="5">
        <v>0.33485578584307601</v>
      </c>
      <c r="I399" s="5">
        <v>0</v>
      </c>
      <c r="J399" s="5">
        <v>0</v>
      </c>
      <c r="K399" s="5">
        <f>AVERAGE(G399:J399)</f>
        <v>8.3713946460769004E-2</v>
      </c>
    </row>
    <row r="400" spans="1:11" ht="19.95" customHeight="1">
      <c r="A400" s="3" t="s">
        <v>6</v>
      </c>
      <c r="B400" s="3" t="s">
        <v>785</v>
      </c>
      <c r="C400" s="3" t="s">
        <v>105</v>
      </c>
      <c r="D400" s="3" t="s">
        <v>234</v>
      </c>
      <c r="E400" s="3" t="s">
        <v>409</v>
      </c>
      <c r="F400" s="3" t="s">
        <v>689</v>
      </c>
      <c r="G400" s="5">
        <v>0.18430956286789499</v>
      </c>
      <c r="H400" s="5">
        <v>4.5862049468188698E-2</v>
      </c>
      <c r="I400" s="5">
        <v>0</v>
      </c>
      <c r="J400" s="5">
        <v>0.10468415687931</v>
      </c>
      <c r="K400" s="5">
        <f>AVERAGE(G400:J400)</f>
        <v>8.3713942303848418E-2</v>
      </c>
    </row>
    <row r="401" spans="1:11" ht="19.95" customHeight="1">
      <c r="A401" s="3" t="s">
        <v>6</v>
      </c>
      <c r="B401" s="3" t="s">
        <v>785</v>
      </c>
      <c r="C401" s="3" t="s">
        <v>106</v>
      </c>
      <c r="D401" s="3" t="s">
        <v>242</v>
      </c>
      <c r="E401" s="3" t="s">
        <v>424</v>
      </c>
      <c r="F401" s="3" t="s">
        <v>424</v>
      </c>
      <c r="G401" s="5">
        <v>0</v>
      </c>
      <c r="H401" s="5">
        <v>0.33276162833311301</v>
      </c>
      <c r="I401" s="5">
        <v>0</v>
      </c>
      <c r="J401" s="5">
        <v>0</v>
      </c>
      <c r="K401" s="5">
        <f>AVERAGE(G401:J401)</f>
        <v>8.3190407083278253E-2</v>
      </c>
    </row>
    <row r="402" spans="1:11" ht="19.95" customHeight="1">
      <c r="A402" s="3" t="s">
        <v>6</v>
      </c>
      <c r="B402" s="3" t="s">
        <v>785</v>
      </c>
      <c r="C402" s="3" t="s">
        <v>105</v>
      </c>
      <c r="D402" s="3" t="s">
        <v>234</v>
      </c>
      <c r="E402" s="3" t="s">
        <v>410</v>
      </c>
      <c r="F402" s="3" t="s">
        <v>53</v>
      </c>
      <c r="G402" s="5">
        <v>0</v>
      </c>
      <c r="H402" s="5">
        <v>0.328154481811195</v>
      </c>
      <c r="I402" s="5">
        <v>0</v>
      </c>
      <c r="J402" s="5">
        <v>0</v>
      </c>
      <c r="K402" s="5">
        <f>AVERAGE(G402:J402)</f>
        <v>8.2038620452798749E-2</v>
      </c>
    </row>
    <row r="403" spans="1:11" ht="19.95" customHeight="1">
      <c r="A403" s="3" t="s">
        <v>6</v>
      </c>
      <c r="B403" s="3" t="s">
        <v>785</v>
      </c>
      <c r="C403" s="3" t="s">
        <v>106</v>
      </c>
      <c r="D403" s="3" t="s">
        <v>242</v>
      </c>
      <c r="E403" s="3" t="s">
        <v>428</v>
      </c>
      <c r="F403" s="3" t="s">
        <v>728</v>
      </c>
      <c r="G403" s="5">
        <v>0.32809032133552102</v>
      </c>
      <c r="H403" s="5">
        <v>0</v>
      </c>
      <c r="I403" s="5">
        <v>0</v>
      </c>
      <c r="J403" s="5">
        <v>0</v>
      </c>
      <c r="K403" s="5">
        <f>AVERAGE(G403:J403)</f>
        <v>8.2022580333880254E-2</v>
      </c>
    </row>
    <row r="404" spans="1:11" ht="19.95" customHeight="1">
      <c r="A404" s="3" t="s">
        <v>6</v>
      </c>
      <c r="B404" s="3" t="s">
        <v>785</v>
      </c>
      <c r="C404" s="3" t="s">
        <v>106</v>
      </c>
      <c r="D404" s="3" t="s">
        <v>248</v>
      </c>
      <c r="E404" s="3" t="s">
        <v>329</v>
      </c>
      <c r="F404" s="3" t="s">
        <v>7</v>
      </c>
      <c r="G404" s="5">
        <v>0</v>
      </c>
      <c r="H404" s="5">
        <v>0</v>
      </c>
      <c r="I404" s="5">
        <v>0.32068161300030101</v>
      </c>
      <c r="J404" s="5">
        <v>0</v>
      </c>
      <c r="K404" s="5">
        <f>AVERAGE(G404:J404)</f>
        <v>8.0170403250075253E-2</v>
      </c>
    </row>
    <row r="405" spans="1:11" ht="19.95" customHeight="1">
      <c r="A405" s="3" t="s">
        <v>6</v>
      </c>
      <c r="B405" s="3" t="s">
        <v>785</v>
      </c>
      <c r="C405" s="3" t="s">
        <v>105</v>
      </c>
      <c r="D405" s="3" t="s">
        <v>7</v>
      </c>
      <c r="E405" s="3" t="s">
        <v>7</v>
      </c>
      <c r="F405" s="3" t="s">
        <v>7</v>
      </c>
      <c r="G405" s="5">
        <v>0</v>
      </c>
      <c r="H405" s="5">
        <v>0.25716254222345097</v>
      </c>
      <c r="I405" s="5">
        <v>0</v>
      </c>
      <c r="J405" s="5">
        <v>4.2240975582879599E-2</v>
      </c>
      <c r="K405" s="5">
        <f>AVERAGE(G405:J405)</f>
        <v>7.4850879451582641E-2</v>
      </c>
    </row>
    <row r="406" spans="1:11" ht="19.95" customHeight="1">
      <c r="A406" s="3" t="s">
        <v>6</v>
      </c>
      <c r="B406" s="3" t="s">
        <v>785</v>
      </c>
      <c r="C406" s="3" t="s">
        <v>106</v>
      </c>
      <c r="D406" s="3" t="s">
        <v>242</v>
      </c>
      <c r="E406" s="3" t="s">
        <v>435</v>
      </c>
      <c r="F406" s="3" t="s">
        <v>435</v>
      </c>
      <c r="G406" s="5">
        <v>0</v>
      </c>
      <c r="H406" s="5">
        <v>0.15496765573725901</v>
      </c>
      <c r="I406" s="5">
        <v>0.14388353897080999</v>
      </c>
      <c r="J406" s="5">
        <v>0</v>
      </c>
      <c r="K406" s="5">
        <f>AVERAGE(G406:J406)</f>
        <v>7.4712798677017245E-2</v>
      </c>
    </row>
    <row r="407" spans="1:11" ht="19.95" customHeight="1">
      <c r="A407" s="3" t="s">
        <v>6</v>
      </c>
      <c r="B407" s="3" t="s">
        <v>785</v>
      </c>
      <c r="C407" s="3" t="s">
        <v>105</v>
      </c>
      <c r="D407" s="3" t="s">
        <v>234</v>
      </c>
      <c r="E407" s="3" t="s">
        <v>403</v>
      </c>
      <c r="F407" s="3" t="s">
        <v>678</v>
      </c>
      <c r="G407" s="5">
        <v>0</v>
      </c>
      <c r="H407" s="5">
        <v>0.12208938283084</v>
      </c>
      <c r="I407" s="5">
        <v>9.3101113451700301E-2</v>
      </c>
      <c r="J407" s="5">
        <v>3.4894718959770102E-2</v>
      </c>
      <c r="K407" s="5">
        <f>AVERAGE(G407:J407)</f>
        <v>6.2521303810577605E-2</v>
      </c>
    </row>
    <row r="408" spans="1:11" ht="19.95" customHeight="1">
      <c r="A408" s="3" t="s">
        <v>6</v>
      </c>
      <c r="B408" s="3" t="s">
        <v>785</v>
      </c>
      <c r="C408" s="3" t="s">
        <v>106</v>
      </c>
      <c r="D408" s="3" t="s">
        <v>242</v>
      </c>
      <c r="E408" s="3" t="s">
        <v>434</v>
      </c>
      <c r="F408" s="3" t="s">
        <v>741</v>
      </c>
      <c r="G408" s="5">
        <v>0</v>
      </c>
      <c r="H408" s="5">
        <v>0.22679725832898801</v>
      </c>
      <c r="I408" s="5">
        <v>0</v>
      </c>
      <c r="J408" s="5">
        <v>0</v>
      </c>
      <c r="K408" s="5">
        <f>AVERAGE(G408:J408)</f>
        <v>5.6699314582247001E-2</v>
      </c>
    </row>
    <row r="409" spans="1:11" ht="19.95" customHeight="1">
      <c r="A409" s="3" t="s">
        <v>6</v>
      </c>
      <c r="B409" s="3" t="s">
        <v>785</v>
      </c>
      <c r="C409" s="3" t="s">
        <v>106</v>
      </c>
      <c r="D409" s="3" t="s">
        <v>247</v>
      </c>
      <c r="E409" s="3" t="s">
        <v>440</v>
      </c>
      <c r="F409" s="3" t="s">
        <v>748</v>
      </c>
      <c r="G409" s="5">
        <v>6.5618064267104106E-2</v>
      </c>
      <c r="H409" s="5">
        <v>7.8949738125603394E-2</v>
      </c>
      <c r="I409" s="5">
        <v>1.97487210352091E-2</v>
      </c>
      <c r="J409" s="5">
        <v>4.49958218165456E-2</v>
      </c>
      <c r="K409" s="5">
        <f>AVERAGE(G409:J409)</f>
        <v>5.2328086311115553E-2</v>
      </c>
    </row>
    <row r="410" spans="1:11" ht="19.95" customHeight="1">
      <c r="A410" s="3" t="s">
        <v>6</v>
      </c>
      <c r="B410" s="3" t="s">
        <v>785</v>
      </c>
      <c r="C410" s="3" t="s">
        <v>106</v>
      </c>
      <c r="D410" s="3" t="s">
        <v>242</v>
      </c>
      <c r="E410" s="3" t="s">
        <v>432</v>
      </c>
      <c r="F410" s="3" t="s">
        <v>736</v>
      </c>
      <c r="G410" s="5">
        <v>0</v>
      </c>
      <c r="H410" s="5">
        <v>0</v>
      </c>
      <c r="I410" s="5">
        <v>0.18996388805296399</v>
      </c>
      <c r="J410" s="5">
        <v>0</v>
      </c>
      <c r="K410" s="5">
        <f>AVERAGE(G410:J410)</f>
        <v>4.7490972013240998E-2</v>
      </c>
    </row>
    <row r="411" spans="1:11" ht="19.95" customHeight="1">
      <c r="A411" s="3" t="s">
        <v>6</v>
      </c>
      <c r="B411" s="3" t="s">
        <v>785</v>
      </c>
      <c r="C411" s="3" t="s">
        <v>106</v>
      </c>
      <c r="D411" s="3" t="s">
        <v>247</v>
      </c>
      <c r="E411" s="3" t="s">
        <v>443</v>
      </c>
      <c r="F411" s="3" t="s">
        <v>751</v>
      </c>
      <c r="G411" s="5">
        <v>0.18575702016790499</v>
      </c>
      <c r="H411" s="5">
        <v>0</v>
      </c>
      <c r="I411" s="5">
        <v>0</v>
      </c>
      <c r="J411" s="5">
        <v>0</v>
      </c>
      <c r="K411" s="5">
        <f>AVERAGE(G411:J411)</f>
        <v>4.6439255041976248E-2</v>
      </c>
    </row>
    <row r="412" spans="1:11" ht="19.95" customHeight="1">
      <c r="A412" s="3" t="s">
        <v>6</v>
      </c>
      <c r="B412" s="3" t="s">
        <v>785</v>
      </c>
      <c r="C412" s="3" t="s">
        <v>105</v>
      </c>
      <c r="D412" s="3" t="s">
        <v>220</v>
      </c>
      <c r="E412" s="3" t="s">
        <v>388</v>
      </c>
      <c r="F412" s="3" t="s">
        <v>658</v>
      </c>
      <c r="G412" s="5">
        <v>0.110971726334073</v>
      </c>
      <c r="H412" s="5">
        <v>9.2142930438370001E-3</v>
      </c>
      <c r="I412" s="5">
        <v>1.5987059885645499E-2</v>
      </c>
      <c r="J412" s="5">
        <v>4.8668950128100401E-2</v>
      </c>
      <c r="K412" s="5">
        <f>AVERAGE(G412:J412)</f>
        <v>4.6210507347913973E-2</v>
      </c>
    </row>
    <row r="413" spans="1:11" ht="19.95" customHeight="1">
      <c r="A413" s="3" t="s">
        <v>6</v>
      </c>
      <c r="B413" s="3" t="s">
        <v>785</v>
      </c>
      <c r="C413" s="3" t="s">
        <v>105</v>
      </c>
      <c r="D413" s="3" t="s">
        <v>234</v>
      </c>
      <c r="E413" s="3" t="s">
        <v>411</v>
      </c>
      <c r="F413" s="3" t="s">
        <v>695</v>
      </c>
      <c r="G413" s="5">
        <v>0</v>
      </c>
      <c r="H413" s="5">
        <v>0</v>
      </c>
      <c r="I413" s="5">
        <v>0.16551309058079999</v>
      </c>
      <c r="J413" s="5">
        <v>1.5610795324107699E-2</v>
      </c>
      <c r="K413" s="5">
        <f>AVERAGE(G413:J413)</f>
        <v>4.5280971476226922E-2</v>
      </c>
    </row>
    <row r="414" spans="1:11" ht="19.95" customHeight="1">
      <c r="A414" s="3" t="s">
        <v>6</v>
      </c>
      <c r="B414" s="3" t="s">
        <v>785</v>
      </c>
      <c r="C414" s="3" t="s">
        <v>105</v>
      </c>
      <c r="D414" s="3" t="s">
        <v>234</v>
      </c>
      <c r="E414" s="3" t="s">
        <v>409</v>
      </c>
      <c r="F414" s="3" t="s">
        <v>685</v>
      </c>
      <c r="G414" s="5">
        <v>0</v>
      </c>
      <c r="H414" s="5">
        <v>7.1201355338740401E-3</v>
      </c>
      <c r="I414" s="5">
        <v>9.8743605176045704E-2</v>
      </c>
      <c r="J414" s="5">
        <v>6.3361463374319305E-2</v>
      </c>
      <c r="K414" s="5">
        <f>AVERAGE(G414:J414)</f>
        <v>4.2306301021059763E-2</v>
      </c>
    </row>
    <row r="415" spans="1:11" ht="19.95" customHeight="1">
      <c r="A415" s="3" t="s">
        <v>6</v>
      </c>
      <c r="B415" s="3" t="s">
        <v>785</v>
      </c>
      <c r="C415" s="3" t="s">
        <v>106</v>
      </c>
      <c r="D415" s="3" t="s">
        <v>246</v>
      </c>
      <c r="E415" s="3" t="s">
        <v>439</v>
      </c>
      <c r="F415" s="3" t="s">
        <v>745</v>
      </c>
      <c r="G415" s="5">
        <v>0</v>
      </c>
      <c r="H415" s="5">
        <v>0.15706181324722199</v>
      </c>
      <c r="I415" s="5">
        <v>0</v>
      </c>
      <c r="J415" s="5">
        <v>0</v>
      </c>
      <c r="K415" s="5">
        <f>AVERAGE(G415:J415)</f>
        <v>3.9265453311805497E-2</v>
      </c>
    </row>
    <row r="416" spans="1:11" ht="19.95" customHeight="1">
      <c r="A416" s="3" t="s">
        <v>6</v>
      </c>
      <c r="B416" s="3" t="s">
        <v>785</v>
      </c>
      <c r="C416" s="3" t="s">
        <v>105</v>
      </c>
      <c r="D416" s="3" t="s">
        <v>234</v>
      </c>
      <c r="E416" s="3" t="s">
        <v>405</v>
      </c>
      <c r="F416" s="3" t="s">
        <v>7</v>
      </c>
      <c r="G416" s="5">
        <v>0</v>
      </c>
      <c r="H416" s="5">
        <v>0.15517707148825499</v>
      </c>
      <c r="I416" s="5">
        <v>0</v>
      </c>
      <c r="J416" s="5">
        <v>0</v>
      </c>
      <c r="K416" s="5">
        <f>AVERAGE(G416:J416)</f>
        <v>3.8794267872063748E-2</v>
      </c>
    </row>
    <row r="417" spans="1:11" ht="19.95" customHeight="1">
      <c r="A417" s="3" t="s">
        <v>6</v>
      </c>
      <c r="B417" s="3" t="s">
        <v>785</v>
      </c>
      <c r="C417" s="3" t="s">
        <v>106</v>
      </c>
      <c r="D417" s="3" t="s">
        <v>250</v>
      </c>
      <c r="E417" s="3" t="s">
        <v>444</v>
      </c>
      <c r="F417" s="3" t="s">
        <v>755</v>
      </c>
      <c r="G417" s="5">
        <v>0</v>
      </c>
      <c r="H417" s="5">
        <v>0.148266351705377</v>
      </c>
      <c r="I417" s="5">
        <v>0</v>
      </c>
      <c r="J417" s="5">
        <v>0</v>
      </c>
      <c r="K417" s="5">
        <f>AVERAGE(G417:J417)</f>
        <v>3.7066587926344249E-2</v>
      </c>
    </row>
    <row r="418" spans="1:11" ht="19.95" customHeight="1">
      <c r="A418" s="3" t="s">
        <v>6</v>
      </c>
      <c r="B418" s="3" t="s">
        <v>785</v>
      </c>
      <c r="C418" s="3" t="s">
        <v>106</v>
      </c>
      <c r="D418" s="3" t="s">
        <v>254</v>
      </c>
      <c r="E418" s="3" t="s">
        <v>449</v>
      </c>
      <c r="F418" s="3" t="s">
        <v>7</v>
      </c>
      <c r="G418" s="5">
        <v>0</v>
      </c>
      <c r="H418" s="5">
        <v>0.14763810445238801</v>
      </c>
      <c r="I418" s="5">
        <v>0</v>
      </c>
      <c r="J418" s="5">
        <v>0</v>
      </c>
      <c r="K418" s="5">
        <f>AVERAGE(G418:J418)</f>
        <v>3.6909526113097002E-2</v>
      </c>
    </row>
    <row r="419" spans="1:11" ht="19.95" customHeight="1">
      <c r="A419" s="3" t="s">
        <v>6</v>
      </c>
      <c r="B419" s="3" t="s">
        <v>785</v>
      </c>
      <c r="C419" s="3" t="s">
        <v>105</v>
      </c>
      <c r="D419" s="3" t="s">
        <v>234</v>
      </c>
      <c r="E419" s="3" t="s">
        <v>403</v>
      </c>
      <c r="F419" s="3" t="s">
        <v>7</v>
      </c>
      <c r="G419" s="5">
        <v>3.1844060600212297E-2</v>
      </c>
      <c r="H419" s="5">
        <v>3.85324981833184E-2</v>
      </c>
      <c r="I419" s="5">
        <v>2.06891363226001E-2</v>
      </c>
      <c r="J419" s="5">
        <v>5.6015206751209801E-2</v>
      </c>
      <c r="K419" s="5">
        <f>AVERAGE(G419:J419)</f>
        <v>3.6770225464335143E-2</v>
      </c>
    </row>
    <row r="420" spans="1:11" ht="19.95" customHeight="1">
      <c r="A420" s="3" t="s">
        <v>6</v>
      </c>
      <c r="B420" s="3" t="s">
        <v>785</v>
      </c>
      <c r="C420" s="3" t="s">
        <v>105</v>
      </c>
      <c r="D420" s="3" t="s">
        <v>235</v>
      </c>
      <c r="E420" s="3" t="s">
        <v>412</v>
      </c>
      <c r="F420" s="3" t="s">
        <v>701</v>
      </c>
      <c r="G420" s="5">
        <v>1.2544629933417E-2</v>
      </c>
      <c r="H420" s="5">
        <v>8.56510421574848E-2</v>
      </c>
      <c r="I420" s="5">
        <v>3.1974119771290999E-2</v>
      </c>
      <c r="J420" s="5">
        <v>0</v>
      </c>
      <c r="K420" s="5">
        <f>AVERAGE(G420:J420)</f>
        <v>3.2542447965548199E-2</v>
      </c>
    </row>
    <row r="421" spans="1:11" ht="19.95" customHeight="1">
      <c r="A421" s="3" t="s">
        <v>6</v>
      </c>
      <c r="B421" s="3" t="s">
        <v>785</v>
      </c>
      <c r="C421" s="3" t="s">
        <v>106</v>
      </c>
      <c r="D421" s="3" t="s">
        <v>257</v>
      </c>
      <c r="E421" s="3" t="s">
        <v>453</v>
      </c>
      <c r="F421" s="3" t="s">
        <v>769</v>
      </c>
      <c r="G421" s="5">
        <v>0</v>
      </c>
      <c r="H421" s="5">
        <v>0</v>
      </c>
      <c r="I421" s="5">
        <v>0.12131357207342799</v>
      </c>
      <c r="J421" s="5">
        <v>0</v>
      </c>
      <c r="K421" s="5">
        <f>AVERAGE(G421:J421)</f>
        <v>3.0328393018356999E-2</v>
      </c>
    </row>
    <row r="422" spans="1:11" ht="19.95" customHeight="1">
      <c r="A422" s="3" t="s">
        <v>6</v>
      </c>
      <c r="B422" s="3" t="s">
        <v>785</v>
      </c>
      <c r="C422" s="3" t="s">
        <v>106</v>
      </c>
      <c r="D422" s="3" t="s">
        <v>242</v>
      </c>
      <c r="E422" s="3" t="s">
        <v>431</v>
      </c>
      <c r="F422" s="3" t="s">
        <v>733</v>
      </c>
      <c r="G422" s="5">
        <v>0</v>
      </c>
      <c r="H422" s="5">
        <v>0</v>
      </c>
      <c r="I422" s="5">
        <v>6.8650315979536594E-2</v>
      </c>
      <c r="J422" s="5">
        <v>5.1423796361766402E-2</v>
      </c>
      <c r="K422" s="5">
        <f>AVERAGE(G422:J422)</f>
        <v>3.0018528085325749E-2</v>
      </c>
    </row>
    <row r="423" spans="1:11" ht="19.95" customHeight="1">
      <c r="A423" s="3" t="s">
        <v>6</v>
      </c>
      <c r="B423" s="3" t="s">
        <v>785</v>
      </c>
      <c r="C423" s="3" t="s">
        <v>106</v>
      </c>
      <c r="D423" s="3" t="s">
        <v>257</v>
      </c>
      <c r="E423" s="3" t="s">
        <v>453</v>
      </c>
      <c r="F423" s="3" t="s">
        <v>766</v>
      </c>
      <c r="G423" s="5">
        <v>0</v>
      </c>
      <c r="H423" s="5">
        <v>0</v>
      </c>
      <c r="I423" s="5">
        <v>0.11943274149864599</v>
      </c>
      <c r="J423" s="5">
        <v>0</v>
      </c>
      <c r="K423" s="5">
        <f>AVERAGE(G423:J423)</f>
        <v>2.9858185374661499E-2</v>
      </c>
    </row>
    <row r="424" spans="1:11" ht="19.95" customHeight="1">
      <c r="A424" s="3" t="s">
        <v>6</v>
      </c>
      <c r="B424" s="3" t="s">
        <v>785</v>
      </c>
      <c r="C424" s="3" t="s">
        <v>105</v>
      </c>
      <c r="D424" s="3" t="s">
        <v>234</v>
      </c>
      <c r="E424" s="3" t="s">
        <v>403</v>
      </c>
      <c r="F424" s="3" t="s">
        <v>53</v>
      </c>
      <c r="G424" s="5">
        <v>1.73694876001158E-2</v>
      </c>
      <c r="H424" s="5">
        <v>1.1727282055792499E-2</v>
      </c>
      <c r="I424" s="5">
        <v>5.1722840806500199E-2</v>
      </c>
      <c r="J424" s="5">
        <v>3.39764368818814E-2</v>
      </c>
      <c r="K424" s="5">
        <f>AVERAGE(G424:J424)</f>
        <v>2.8699011836072475E-2</v>
      </c>
    </row>
    <row r="425" spans="1:11" ht="19.95" customHeight="1">
      <c r="A425" s="3" t="s">
        <v>6</v>
      </c>
      <c r="B425" s="3" t="s">
        <v>785</v>
      </c>
      <c r="C425" s="3" t="s">
        <v>106</v>
      </c>
      <c r="D425" s="3" t="s">
        <v>242</v>
      </c>
      <c r="E425" s="3" t="s">
        <v>428</v>
      </c>
      <c r="F425" s="3" t="s">
        <v>724</v>
      </c>
      <c r="G425" s="5">
        <v>0</v>
      </c>
      <c r="H425" s="5">
        <v>0</v>
      </c>
      <c r="I425" s="5">
        <v>0</v>
      </c>
      <c r="J425" s="5">
        <v>0.108357285190865</v>
      </c>
      <c r="K425" s="5">
        <f>AVERAGE(G425:J425)</f>
        <v>2.708932129771625E-2</v>
      </c>
    </row>
    <row r="426" spans="1:11" ht="19.95" customHeight="1">
      <c r="A426" s="3" t="s">
        <v>6</v>
      </c>
      <c r="B426" s="3" t="s">
        <v>785</v>
      </c>
      <c r="C426" s="3" t="s">
        <v>105</v>
      </c>
      <c r="D426" s="3" t="s">
        <v>239</v>
      </c>
      <c r="E426" s="3" t="s">
        <v>422</v>
      </c>
      <c r="F426" s="3" t="s">
        <v>711</v>
      </c>
      <c r="G426" s="5">
        <v>0</v>
      </c>
      <c r="H426" s="5">
        <v>8.1881558639551502E-2</v>
      </c>
      <c r="I426" s="5">
        <v>1.50466445982546E-2</v>
      </c>
      <c r="J426" s="5">
        <v>0</v>
      </c>
      <c r="K426" s="5">
        <f>AVERAGE(G426:J426)</f>
        <v>2.4232050809451525E-2</v>
      </c>
    </row>
    <row r="427" spans="1:11" ht="19.95" customHeight="1">
      <c r="A427" s="3" t="s">
        <v>6</v>
      </c>
      <c r="B427" s="3" t="s">
        <v>785</v>
      </c>
      <c r="C427" s="3" t="s">
        <v>105</v>
      </c>
      <c r="D427" s="3" t="s">
        <v>234</v>
      </c>
      <c r="E427" s="3" t="s">
        <v>411</v>
      </c>
      <c r="F427" s="3" t="s">
        <v>696</v>
      </c>
      <c r="G427" s="5">
        <v>0</v>
      </c>
      <c r="H427" s="5">
        <v>5.5285758263021997E-2</v>
      </c>
      <c r="I427" s="5">
        <v>5.6424917243454702E-3</v>
      </c>
      <c r="J427" s="5">
        <v>3.58130010376587E-2</v>
      </c>
      <c r="K427" s="5">
        <f>AVERAGE(G427:J427)</f>
        <v>2.4185312756256544E-2</v>
      </c>
    </row>
    <row r="428" spans="1:11" ht="19.95" customHeight="1">
      <c r="A428" s="3" t="s">
        <v>6</v>
      </c>
      <c r="B428" s="3" t="s">
        <v>785</v>
      </c>
      <c r="C428" s="3" t="s">
        <v>106</v>
      </c>
      <c r="D428" s="3" t="s">
        <v>242</v>
      </c>
      <c r="E428" s="3" t="s">
        <v>428</v>
      </c>
      <c r="F428" s="3" t="s">
        <v>725</v>
      </c>
      <c r="G428" s="5">
        <v>0</v>
      </c>
      <c r="H428" s="5">
        <v>9.5074750952318099E-2</v>
      </c>
      <c r="I428" s="5">
        <v>0</v>
      </c>
      <c r="J428" s="5">
        <v>0</v>
      </c>
      <c r="K428" s="5">
        <f>AVERAGE(G428:J428)</f>
        <v>2.3768687738079525E-2</v>
      </c>
    </row>
    <row r="429" spans="1:11" ht="19.95" customHeight="1">
      <c r="A429" s="3" t="s">
        <v>6</v>
      </c>
      <c r="B429" s="3" t="s">
        <v>785</v>
      </c>
      <c r="C429" s="3" t="s">
        <v>105</v>
      </c>
      <c r="D429" s="3" t="s">
        <v>220</v>
      </c>
      <c r="E429" s="3" t="s">
        <v>388</v>
      </c>
      <c r="F429" s="3" t="s">
        <v>657</v>
      </c>
      <c r="G429" s="5">
        <v>6.4170606967094507E-2</v>
      </c>
      <c r="H429" s="5">
        <v>8.5860457908481097E-3</v>
      </c>
      <c r="I429" s="5">
        <v>1.31658140234728E-2</v>
      </c>
      <c r="J429" s="5">
        <v>0</v>
      </c>
      <c r="K429" s="5">
        <f>AVERAGE(G429:J429)</f>
        <v>2.1480616695353855E-2</v>
      </c>
    </row>
    <row r="430" spans="1:11" ht="19.95" customHeight="1">
      <c r="A430" s="3" t="s">
        <v>6</v>
      </c>
      <c r="B430" s="3" t="s">
        <v>785</v>
      </c>
      <c r="C430" s="3" t="s">
        <v>106</v>
      </c>
      <c r="D430" s="3" t="s">
        <v>242</v>
      </c>
      <c r="E430" s="3" t="s">
        <v>428</v>
      </c>
      <c r="F430" s="3" t="s">
        <v>719</v>
      </c>
      <c r="G430" s="5">
        <v>0</v>
      </c>
      <c r="H430" s="5">
        <v>3.22500256534295E-2</v>
      </c>
      <c r="I430" s="5">
        <v>5.3603671381281998E-2</v>
      </c>
      <c r="J430" s="5">
        <v>0</v>
      </c>
      <c r="K430" s="5">
        <f>AVERAGE(G430:J430)</f>
        <v>2.1463424258677873E-2</v>
      </c>
    </row>
    <row r="431" spans="1:11" ht="19.95" customHeight="1">
      <c r="A431" s="3" t="s">
        <v>6</v>
      </c>
      <c r="B431" s="3" t="s">
        <v>785</v>
      </c>
      <c r="C431" s="3" t="s">
        <v>106</v>
      </c>
      <c r="D431" s="3" t="s">
        <v>254</v>
      </c>
      <c r="E431" s="3" t="s">
        <v>449</v>
      </c>
      <c r="F431" s="3" t="s">
        <v>760</v>
      </c>
      <c r="G431" s="5">
        <v>0</v>
      </c>
      <c r="H431" s="5">
        <v>8.1462727137558893E-2</v>
      </c>
      <c r="I431" s="5">
        <v>0</v>
      </c>
      <c r="J431" s="5">
        <v>0</v>
      </c>
      <c r="K431" s="5">
        <f>AVERAGE(G431:J431)</f>
        <v>2.0365681784389723E-2</v>
      </c>
    </row>
    <row r="432" spans="1:11" ht="19.95" customHeight="1">
      <c r="A432" s="3" t="s">
        <v>6</v>
      </c>
      <c r="B432" s="3" t="s">
        <v>785</v>
      </c>
      <c r="C432" s="3" t="s">
        <v>105</v>
      </c>
      <c r="D432" s="3" t="s">
        <v>237</v>
      </c>
      <c r="E432" s="3" t="s">
        <v>420</v>
      </c>
      <c r="F432" s="3" t="s">
        <v>420</v>
      </c>
      <c r="G432" s="5">
        <v>0</v>
      </c>
      <c r="H432" s="5">
        <v>7.7274412117633001E-2</v>
      </c>
      <c r="I432" s="5">
        <v>0</v>
      </c>
      <c r="J432" s="5">
        <v>0</v>
      </c>
      <c r="K432" s="5">
        <f>AVERAGE(G432:J432)</f>
        <v>1.931860302940825E-2</v>
      </c>
    </row>
    <row r="433" spans="1:11" ht="19.95" customHeight="1">
      <c r="A433" s="3" t="s">
        <v>6</v>
      </c>
      <c r="B433" s="3" t="s">
        <v>785</v>
      </c>
      <c r="C433" s="3" t="s">
        <v>105</v>
      </c>
      <c r="D433" s="3" t="s">
        <v>224</v>
      </c>
      <c r="E433" s="3" t="s">
        <v>394</v>
      </c>
      <c r="F433" s="3" t="s">
        <v>667</v>
      </c>
      <c r="G433" s="5">
        <v>0</v>
      </c>
      <c r="H433" s="5">
        <v>3.85324981833184E-2</v>
      </c>
      <c r="I433" s="5">
        <v>3.47953656334637E-2</v>
      </c>
      <c r="J433" s="5">
        <v>0</v>
      </c>
      <c r="K433" s="5">
        <f>AVERAGE(G433:J433)</f>
        <v>1.8331965954195527E-2</v>
      </c>
    </row>
    <row r="434" spans="1:11" ht="19.95" customHeight="1">
      <c r="A434" s="3" t="s">
        <v>6</v>
      </c>
      <c r="B434" s="3" t="s">
        <v>785</v>
      </c>
      <c r="C434" s="3" t="s">
        <v>106</v>
      </c>
      <c r="D434" s="3" t="s">
        <v>256</v>
      </c>
      <c r="E434" s="3" t="s">
        <v>451</v>
      </c>
      <c r="F434" s="3" t="s">
        <v>763</v>
      </c>
      <c r="G434" s="5">
        <v>0</v>
      </c>
      <c r="H434" s="5">
        <v>2.17792381036147E-2</v>
      </c>
      <c r="I434" s="5">
        <v>0</v>
      </c>
      <c r="J434" s="5">
        <v>4.8668950128100401E-2</v>
      </c>
      <c r="K434" s="5">
        <f>AVERAGE(G434:J434)</f>
        <v>1.7612047057928775E-2</v>
      </c>
    </row>
    <row r="435" spans="1:11" ht="19.95" customHeight="1">
      <c r="A435" s="3" t="s">
        <v>6</v>
      </c>
      <c r="B435" s="3" t="s">
        <v>785</v>
      </c>
      <c r="C435" s="3" t="s">
        <v>106</v>
      </c>
      <c r="D435" s="3" t="s">
        <v>242</v>
      </c>
      <c r="E435" s="3" t="s">
        <v>430</v>
      </c>
      <c r="F435" s="3" t="s">
        <v>53</v>
      </c>
      <c r="G435" s="5">
        <v>4.3423719000289501E-3</v>
      </c>
      <c r="H435" s="5">
        <v>2.17792381036147E-2</v>
      </c>
      <c r="I435" s="5">
        <v>1.7867890460427301E-2</v>
      </c>
      <c r="J435" s="5">
        <v>1.7447359479884999E-2</v>
      </c>
      <c r="K435" s="5">
        <f>AVERAGE(G435:J435)</f>
        <v>1.5359214985988988E-2</v>
      </c>
    </row>
    <row r="436" spans="1:11" ht="19.95" customHeight="1">
      <c r="A436" s="3" t="s">
        <v>6</v>
      </c>
      <c r="B436" s="3" t="s">
        <v>785</v>
      </c>
      <c r="C436" s="3" t="s">
        <v>105</v>
      </c>
      <c r="D436" s="3" t="s">
        <v>234</v>
      </c>
      <c r="E436" s="3" t="s">
        <v>403</v>
      </c>
      <c r="F436" s="3" t="s">
        <v>676</v>
      </c>
      <c r="G436" s="5">
        <v>0</v>
      </c>
      <c r="H436" s="5">
        <v>0</v>
      </c>
      <c r="I436" s="5">
        <v>6.1126993680409303E-2</v>
      </c>
      <c r="J436" s="5">
        <v>0</v>
      </c>
      <c r="K436" s="5">
        <f>AVERAGE(G436:J436)</f>
        <v>1.5281748420102326E-2</v>
      </c>
    </row>
    <row r="437" spans="1:11" ht="19.95" customHeight="1">
      <c r="A437" s="3" t="s">
        <v>6</v>
      </c>
      <c r="B437" s="3" t="s">
        <v>785</v>
      </c>
      <c r="C437" s="3" t="s">
        <v>105</v>
      </c>
      <c r="D437" s="3" t="s">
        <v>234</v>
      </c>
      <c r="E437" s="3" t="s">
        <v>53</v>
      </c>
      <c r="F437" s="3" t="s">
        <v>53</v>
      </c>
      <c r="G437" s="5">
        <v>0</v>
      </c>
      <c r="H437" s="5">
        <v>5.50763425120257E-2</v>
      </c>
      <c r="I437" s="5">
        <v>0</v>
      </c>
      <c r="J437" s="5">
        <v>0</v>
      </c>
      <c r="K437" s="5">
        <f>AVERAGE(G437:J437)</f>
        <v>1.3769085628006425E-2</v>
      </c>
    </row>
    <row r="438" spans="1:11" ht="19.95" customHeight="1">
      <c r="A438" s="3" t="s">
        <v>6</v>
      </c>
      <c r="B438" s="3" t="s">
        <v>785</v>
      </c>
      <c r="C438" s="3" t="s">
        <v>105</v>
      </c>
      <c r="D438" s="3" t="s">
        <v>239</v>
      </c>
      <c r="E438" s="3" t="s">
        <v>422</v>
      </c>
      <c r="F438" s="3" t="s">
        <v>703</v>
      </c>
      <c r="G438" s="5">
        <v>0</v>
      </c>
      <c r="H438" s="5">
        <v>4.6490296721177597E-2</v>
      </c>
      <c r="I438" s="5">
        <v>0</v>
      </c>
      <c r="J438" s="5">
        <v>6.4279745452208003E-3</v>
      </c>
      <c r="K438" s="5">
        <f>AVERAGE(G438:J438)</f>
        <v>1.32295678165996E-2</v>
      </c>
    </row>
    <row r="439" spans="1:11" ht="19.95" customHeight="1">
      <c r="A439" s="3" t="s">
        <v>6</v>
      </c>
      <c r="B439" s="3" t="s">
        <v>785</v>
      </c>
      <c r="C439" s="3" t="s">
        <v>106</v>
      </c>
      <c r="D439" s="3" t="s">
        <v>257</v>
      </c>
      <c r="E439" s="3" t="s">
        <v>453</v>
      </c>
      <c r="F439" s="3" t="s">
        <v>764</v>
      </c>
      <c r="G439" s="5">
        <v>0</v>
      </c>
      <c r="H439" s="5">
        <v>5.2353937749073903E-2</v>
      </c>
      <c r="I439" s="5">
        <v>0</v>
      </c>
      <c r="J439" s="5">
        <v>0</v>
      </c>
      <c r="K439" s="5">
        <f>AVERAGE(G439:J439)</f>
        <v>1.3088484437268476E-2</v>
      </c>
    </row>
    <row r="440" spans="1:11" ht="19.95" customHeight="1">
      <c r="A440" s="3" t="s">
        <v>6</v>
      </c>
      <c r="B440" s="3" t="s">
        <v>785</v>
      </c>
      <c r="C440" s="3" t="s">
        <v>105</v>
      </c>
      <c r="D440" s="3" t="s">
        <v>229</v>
      </c>
      <c r="E440" s="3" t="s">
        <v>398</v>
      </c>
      <c r="F440" s="3" t="s">
        <v>53</v>
      </c>
      <c r="G440" s="5">
        <v>0</v>
      </c>
      <c r="H440" s="5">
        <v>4.81656227291479E-2</v>
      </c>
      <c r="I440" s="5">
        <v>0</v>
      </c>
      <c r="J440" s="5">
        <v>0</v>
      </c>
      <c r="K440" s="5">
        <f>AVERAGE(G440:J440)</f>
        <v>1.2041405682286975E-2</v>
      </c>
    </row>
    <row r="441" spans="1:11" ht="19.95" customHeight="1">
      <c r="A441" s="3" t="s">
        <v>6</v>
      </c>
      <c r="B441" s="3" t="s">
        <v>785</v>
      </c>
      <c r="C441" s="3" t="s">
        <v>106</v>
      </c>
      <c r="D441" s="3" t="s">
        <v>252</v>
      </c>
      <c r="E441" s="3" t="s">
        <v>447</v>
      </c>
      <c r="F441" s="3" t="s">
        <v>757</v>
      </c>
      <c r="G441" s="5">
        <v>0</v>
      </c>
      <c r="H441" s="5">
        <v>4.79562069781517E-2</v>
      </c>
      <c r="I441" s="5">
        <v>0</v>
      </c>
      <c r="J441" s="5">
        <v>0</v>
      </c>
      <c r="K441" s="5">
        <f>AVERAGE(G441:J441)</f>
        <v>1.1989051744537925E-2</v>
      </c>
    </row>
    <row r="442" spans="1:11" ht="19.95" customHeight="1">
      <c r="A442" s="3" t="s">
        <v>6</v>
      </c>
      <c r="B442" s="3" t="s">
        <v>785</v>
      </c>
      <c r="C442" s="3" t="s">
        <v>105</v>
      </c>
      <c r="D442" s="3" t="s">
        <v>220</v>
      </c>
      <c r="E442" s="3" t="s">
        <v>388</v>
      </c>
      <c r="F442" s="3" t="s">
        <v>7</v>
      </c>
      <c r="G442" s="5">
        <v>1.54395445334363E-2</v>
      </c>
      <c r="H442" s="5">
        <v>3.5600677669370201E-3</v>
      </c>
      <c r="I442" s="5">
        <v>2.7272043334336402E-2</v>
      </c>
      <c r="J442" s="5">
        <v>0</v>
      </c>
      <c r="K442" s="5">
        <f>AVERAGE(G442:J442)</f>
        <v>1.1567913908677431E-2</v>
      </c>
    </row>
    <row r="443" spans="1:11" ht="19.95" customHeight="1">
      <c r="A443" s="3" t="s">
        <v>6</v>
      </c>
      <c r="B443" s="3" t="s">
        <v>785</v>
      </c>
      <c r="C443" s="3" t="s">
        <v>105</v>
      </c>
      <c r="D443" s="3" t="s">
        <v>228</v>
      </c>
      <c r="E443" s="3" t="s">
        <v>53</v>
      </c>
      <c r="F443" s="3" t="s">
        <v>53</v>
      </c>
      <c r="G443" s="5">
        <v>0</v>
      </c>
      <c r="H443" s="5">
        <v>4.6071465219185002E-2</v>
      </c>
      <c r="I443" s="5">
        <v>0</v>
      </c>
      <c r="J443" s="5">
        <v>0</v>
      </c>
      <c r="K443" s="5">
        <f>AVERAGE(G443:J443)</f>
        <v>1.1517866304796251E-2</v>
      </c>
    </row>
    <row r="444" spans="1:11" ht="19.95" customHeight="1">
      <c r="A444" s="3" t="s">
        <v>6</v>
      </c>
      <c r="B444" s="3" t="s">
        <v>785</v>
      </c>
      <c r="C444" s="3" t="s">
        <v>106</v>
      </c>
      <c r="D444" s="3" t="s">
        <v>242</v>
      </c>
      <c r="E444" s="3" t="s">
        <v>432</v>
      </c>
      <c r="F444" s="3" t="s">
        <v>739</v>
      </c>
      <c r="G444" s="5">
        <v>0</v>
      </c>
      <c r="H444" s="5">
        <v>0</v>
      </c>
      <c r="I444" s="5">
        <v>0</v>
      </c>
      <c r="J444" s="5">
        <v>4.4077539738656898E-2</v>
      </c>
      <c r="K444" s="5">
        <f>AVERAGE(G444:J444)</f>
        <v>1.1019384934664225E-2</v>
      </c>
    </row>
    <row r="445" spans="1:11" ht="19.95" customHeight="1">
      <c r="A445" s="3" t="s">
        <v>6</v>
      </c>
      <c r="B445" s="3" t="s">
        <v>785</v>
      </c>
      <c r="C445" s="3" t="s">
        <v>106</v>
      </c>
      <c r="D445" s="3" t="s">
        <v>242</v>
      </c>
      <c r="E445" s="3" t="s">
        <v>428</v>
      </c>
      <c r="F445" s="3" t="s">
        <v>721</v>
      </c>
      <c r="G445" s="5">
        <v>0</v>
      </c>
      <c r="H445" s="5">
        <v>1.7381507332692499E-2</v>
      </c>
      <c r="I445" s="5">
        <v>1.5987059885645499E-2</v>
      </c>
      <c r="J445" s="5">
        <v>1.01011028567755E-2</v>
      </c>
      <c r="K445" s="5">
        <f>AVERAGE(G445:J445)</f>
        <v>1.0867417518778375E-2</v>
      </c>
    </row>
    <row r="446" spans="1:11" ht="19.95" customHeight="1">
      <c r="A446" s="3" t="s">
        <v>6</v>
      </c>
      <c r="B446" s="3" t="s">
        <v>785</v>
      </c>
      <c r="C446" s="3" t="s">
        <v>105</v>
      </c>
      <c r="D446" s="3" t="s">
        <v>220</v>
      </c>
      <c r="E446" s="3" t="s">
        <v>388</v>
      </c>
      <c r="F446" s="3" t="s">
        <v>53</v>
      </c>
      <c r="G446" s="5">
        <v>2.3641802566824299E-2</v>
      </c>
      <c r="H446" s="5">
        <v>4.3977307709222001E-3</v>
      </c>
      <c r="I446" s="5">
        <v>1.31658140234728E-2</v>
      </c>
      <c r="J446" s="5">
        <v>0</v>
      </c>
      <c r="K446" s="5">
        <f>AVERAGE(G446:J446)</f>
        <v>1.0301336840304825E-2</v>
      </c>
    </row>
    <row r="447" spans="1:11" ht="19.95" customHeight="1">
      <c r="A447" s="3" t="s">
        <v>6</v>
      </c>
      <c r="B447" s="3" t="s">
        <v>785</v>
      </c>
      <c r="C447" s="3" t="s">
        <v>106</v>
      </c>
      <c r="D447" s="3" t="s">
        <v>242</v>
      </c>
      <c r="E447" s="3" t="s">
        <v>427</v>
      </c>
      <c r="F447" s="3" t="s">
        <v>718</v>
      </c>
      <c r="G447" s="5">
        <v>0</v>
      </c>
      <c r="H447" s="5">
        <v>0</v>
      </c>
      <c r="I447" s="5">
        <v>4.04378573578092E-2</v>
      </c>
      <c r="J447" s="5">
        <v>0</v>
      </c>
      <c r="K447" s="5">
        <f>AVERAGE(G447:J447)</f>
        <v>1.01094643394523E-2</v>
      </c>
    </row>
    <row r="448" spans="1:11" ht="19.95" customHeight="1">
      <c r="A448" s="3" t="s">
        <v>6</v>
      </c>
      <c r="B448" s="3" t="s">
        <v>785</v>
      </c>
      <c r="C448" s="3" t="s">
        <v>105</v>
      </c>
      <c r="D448" s="3" t="s">
        <v>223</v>
      </c>
      <c r="E448" s="3" t="s">
        <v>392</v>
      </c>
      <c r="F448" s="3" t="s">
        <v>7</v>
      </c>
      <c r="G448" s="5">
        <v>0</v>
      </c>
      <c r="H448" s="5">
        <v>3.6857172175348001E-2</v>
      </c>
      <c r="I448" s="5">
        <v>0</v>
      </c>
      <c r="J448" s="5">
        <v>0</v>
      </c>
      <c r="K448" s="5">
        <f>AVERAGE(G448:J448)</f>
        <v>9.2142930438370001E-3</v>
      </c>
    </row>
    <row r="449" spans="1:11" ht="19.95" customHeight="1">
      <c r="A449" s="3" t="s">
        <v>6</v>
      </c>
      <c r="B449" s="3" t="s">
        <v>785</v>
      </c>
      <c r="C449" s="3" t="s">
        <v>106</v>
      </c>
      <c r="D449" s="3" t="s">
        <v>247</v>
      </c>
      <c r="E449" s="3" t="s">
        <v>440</v>
      </c>
      <c r="F449" s="3" t="s">
        <v>746</v>
      </c>
      <c r="G449" s="5">
        <v>3.5703946733571398E-2</v>
      </c>
      <c r="H449" s="5">
        <v>0</v>
      </c>
      <c r="I449" s="5">
        <v>0</v>
      </c>
      <c r="J449" s="5">
        <v>0</v>
      </c>
      <c r="K449" s="5">
        <f>AVERAGE(G449:J449)</f>
        <v>8.9259866833928496E-3</v>
      </c>
    </row>
    <row r="450" spans="1:11" ht="19.95" customHeight="1">
      <c r="A450" s="3" t="s">
        <v>6</v>
      </c>
      <c r="B450" s="3" t="s">
        <v>785</v>
      </c>
      <c r="C450" s="3" t="s">
        <v>106</v>
      </c>
      <c r="D450" s="3" t="s">
        <v>242</v>
      </c>
      <c r="E450" s="3" t="s">
        <v>428</v>
      </c>
      <c r="F450" s="3" t="s">
        <v>723</v>
      </c>
      <c r="G450" s="5">
        <v>0</v>
      </c>
      <c r="H450" s="5">
        <v>3.5391261918373898E-2</v>
      </c>
      <c r="I450" s="5">
        <v>0</v>
      </c>
      <c r="J450" s="5">
        <v>0</v>
      </c>
      <c r="K450" s="5">
        <f>AVERAGE(G450:J450)</f>
        <v>8.8478154795934745E-3</v>
      </c>
    </row>
    <row r="451" spans="1:11" ht="19.95" customHeight="1">
      <c r="A451" s="3" t="s">
        <v>6</v>
      </c>
      <c r="B451" s="3" t="s">
        <v>785</v>
      </c>
      <c r="C451" s="3" t="s">
        <v>105</v>
      </c>
      <c r="D451" s="3" t="s">
        <v>234</v>
      </c>
      <c r="E451" s="3" t="s">
        <v>409</v>
      </c>
      <c r="F451" s="3" t="s">
        <v>53</v>
      </c>
      <c r="G451" s="5">
        <v>3.3774003666891799E-3</v>
      </c>
      <c r="H451" s="5">
        <v>2.11509908506258E-2</v>
      </c>
      <c r="I451" s="5">
        <v>0</v>
      </c>
      <c r="J451" s="5">
        <v>1.01011028567755E-2</v>
      </c>
      <c r="K451" s="5">
        <f>AVERAGE(G451:J451)</f>
        <v>8.6573735185226201E-3</v>
      </c>
    </row>
    <row r="452" spans="1:11" ht="19.95" customHeight="1">
      <c r="A452" s="3" t="s">
        <v>6</v>
      </c>
      <c r="B452" s="3" t="s">
        <v>785</v>
      </c>
      <c r="C452" s="3" t="s">
        <v>105</v>
      </c>
      <c r="D452" s="3" t="s">
        <v>234</v>
      </c>
      <c r="E452" s="3" t="s">
        <v>7</v>
      </c>
      <c r="F452" s="3" t="s">
        <v>7</v>
      </c>
      <c r="G452" s="5">
        <v>0</v>
      </c>
      <c r="H452" s="5">
        <v>2.09415750996295E-3</v>
      </c>
      <c r="I452" s="5">
        <v>3.1974119771290999E-2</v>
      </c>
      <c r="J452" s="5">
        <v>0</v>
      </c>
      <c r="K452" s="5">
        <f>AVERAGE(G452:J452)</f>
        <v>8.5170693203134879E-3</v>
      </c>
    </row>
    <row r="453" spans="1:11" ht="19.95" customHeight="1">
      <c r="A453" s="3" t="s">
        <v>6</v>
      </c>
      <c r="B453" s="3" t="s">
        <v>785</v>
      </c>
      <c r="C453" s="3" t="s">
        <v>106</v>
      </c>
      <c r="D453" s="3" t="s">
        <v>242</v>
      </c>
      <c r="E453" s="3" t="s">
        <v>429</v>
      </c>
      <c r="F453" s="3" t="s">
        <v>729</v>
      </c>
      <c r="G453" s="5">
        <v>0</v>
      </c>
      <c r="H453" s="5">
        <v>0</v>
      </c>
      <c r="I453" s="5">
        <v>3.3854950346072797E-2</v>
      </c>
      <c r="J453" s="5">
        <v>0</v>
      </c>
      <c r="K453" s="5">
        <f>AVERAGE(G453:J453)</f>
        <v>8.4637375865181993E-3</v>
      </c>
    </row>
    <row r="454" spans="1:11" ht="19.95" customHeight="1">
      <c r="A454" s="3" t="s">
        <v>6</v>
      </c>
      <c r="B454" s="3" t="s">
        <v>785</v>
      </c>
      <c r="C454" s="3" t="s">
        <v>106</v>
      </c>
      <c r="D454" s="3" t="s">
        <v>257</v>
      </c>
      <c r="E454" s="3" t="s">
        <v>453</v>
      </c>
      <c r="F454" s="3" t="s">
        <v>768</v>
      </c>
      <c r="G454" s="5">
        <v>0</v>
      </c>
      <c r="H454" s="5">
        <v>0</v>
      </c>
      <c r="I454" s="5">
        <v>3.3854950346072797E-2</v>
      </c>
      <c r="J454" s="5">
        <v>0</v>
      </c>
      <c r="K454" s="5">
        <f>AVERAGE(G454:J454)</f>
        <v>8.4637375865181993E-3</v>
      </c>
    </row>
    <row r="455" spans="1:11" ht="19.95" customHeight="1">
      <c r="A455" s="3" t="s">
        <v>6</v>
      </c>
      <c r="B455" s="3" t="s">
        <v>785</v>
      </c>
      <c r="C455" s="3" t="s">
        <v>106</v>
      </c>
      <c r="D455" s="3" t="s">
        <v>242</v>
      </c>
      <c r="E455" s="3" t="s">
        <v>433</v>
      </c>
      <c r="F455" s="3" t="s">
        <v>740</v>
      </c>
      <c r="G455" s="5">
        <v>0</v>
      </c>
      <c r="H455" s="5">
        <v>0</v>
      </c>
      <c r="I455" s="5">
        <v>2.44507974721637E-2</v>
      </c>
      <c r="J455" s="5">
        <v>9.1828207788868608E-3</v>
      </c>
      <c r="K455" s="5">
        <f>AVERAGE(G455:J455)</f>
        <v>8.4084045627626398E-3</v>
      </c>
    </row>
    <row r="456" spans="1:11" ht="19.95" customHeight="1">
      <c r="A456" s="3" t="s">
        <v>6</v>
      </c>
      <c r="B456" s="3" t="s">
        <v>785</v>
      </c>
      <c r="C456" s="3" t="s">
        <v>105</v>
      </c>
      <c r="D456" s="3" t="s">
        <v>239</v>
      </c>
      <c r="E456" s="3" t="s">
        <v>422</v>
      </c>
      <c r="F456" s="3" t="s">
        <v>704</v>
      </c>
      <c r="G456" s="5">
        <v>0</v>
      </c>
      <c r="H456" s="5">
        <v>3.1202946898447999E-2</v>
      </c>
      <c r="I456" s="5">
        <v>0</v>
      </c>
      <c r="J456" s="5">
        <v>0</v>
      </c>
      <c r="K456" s="5">
        <f>AVERAGE(G456:J456)</f>
        <v>7.8007367246119997E-3</v>
      </c>
    </row>
    <row r="457" spans="1:11" ht="19.95" customHeight="1">
      <c r="A457" s="3" t="s">
        <v>6</v>
      </c>
      <c r="B457" s="3" t="s">
        <v>785</v>
      </c>
      <c r="C457" s="3" t="s">
        <v>105</v>
      </c>
      <c r="D457" s="3" t="s">
        <v>239</v>
      </c>
      <c r="E457" s="3" t="s">
        <v>422</v>
      </c>
      <c r="F457" s="3" t="s">
        <v>708</v>
      </c>
      <c r="G457" s="5">
        <v>0</v>
      </c>
      <c r="H457" s="5">
        <v>0</v>
      </c>
      <c r="I457" s="5">
        <v>3.1033704483900099E-2</v>
      </c>
      <c r="J457" s="5">
        <v>0</v>
      </c>
      <c r="K457" s="5">
        <f>AVERAGE(G457:J457)</f>
        <v>7.7584261209750248E-3</v>
      </c>
    </row>
    <row r="458" spans="1:11" ht="19.95" customHeight="1">
      <c r="A458" s="3" t="s">
        <v>6</v>
      </c>
      <c r="B458" s="3" t="s">
        <v>785</v>
      </c>
      <c r="C458" s="3" t="s">
        <v>105</v>
      </c>
      <c r="D458" s="3" t="s">
        <v>236</v>
      </c>
      <c r="E458" s="3" t="s">
        <v>53</v>
      </c>
      <c r="F458" s="3" t="s">
        <v>53</v>
      </c>
      <c r="G458" s="5">
        <v>0</v>
      </c>
      <c r="H458" s="5">
        <v>2.5758137372544301E-2</v>
      </c>
      <c r="I458" s="5">
        <v>4.7020764369545597E-3</v>
      </c>
      <c r="J458" s="5">
        <v>0</v>
      </c>
      <c r="K458" s="5">
        <f>AVERAGE(G458:J458)</f>
        <v>7.615053452374715E-3</v>
      </c>
    </row>
    <row r="459" spans="1:11" ht="19.95" customHeight="1">
      <c r="A459" s="3" t="s">
        <v>6</v>
      </c>
      <c r="B459" s="3" t="s">
        <v>785</v>
      </c>
      <c r="C459" s="3" t="s">
        <v>105</v>
      </c>
      <c r="D459" s="3" t="s">
        <v>236</v>
      </c>
      <c r="E459" s="3" t="s">
        <v>415</v>
      </c>
      <c r="F459" s="3" t="s">
        <v>53</v>
      </c>
      <c r="G459" s="5">
        <v>0</v>
      </c>
      <c r="H459" s="5">
        <v>2.86899578864925E-2</v>
      </c>
      <c r="I459" s="5">
        <v>0</v>
      </c>
      <c r="J459" s="5">
        <v>0</v>
      </c>
      <c r="K459" s="5">
        <f>AVERAGE(G459:J459)</f>
        <v>7.1724894716231249E-3</v>
      </c>
    </row>
    <row r="460" spans="1:11" ht="19.95" customHeight="1">
      <c r="A460" s="3" t="s">
        <v>6</v>
      </c>
      <c r="B460" s="3" t="s">
        <v>785</v>
      </c>
      <c r="C460" s="3" t="s">
        <v>105</v>
      </c>
      <c r="D460" s="3" t="s">
        <v>234</v>
      </c>
      <c r="E460" s="3" t="s">
        <v>406</v>
      </c>
      <c r="F460" s="3" t="s">
        <v>682</v>
      </c>
      <c r="G460" s="5">
        <v>0</v>
      </c>
      <c r="H460" s="5">
        <v>2.8480542135496199E-2</v>
      </c>
      <c r="I460" s="5">
        <v>0</v>
      </c>
      <c r="J460" s="5">
        <v>0</v>
      </c>
      <c r="K460" s="5">
        <f>AVERAGE(G460:J460)</f>
        <v>7.1201355338740497E-3</v>
      </c>
    </row>
    <row r="461" spans="1:11" ht="19.95" customHeight="1">
      <c r="A461" s="3" t="s">
        <v>6</v>
      </c>
      <c r="B461" s="3" t="s">
        <v>785</v>
      </c>
      <c r="C461" s="3" t="s">
        <v>105</v>
      </c>
      <c r="D461" s="3" t="s">
        <v>236</v>
      </c>
      <c r="E461" s="3" t="s">
        <v>413</v>
      </c>
      <c r="F461" s="3" t="s">
        <v>53</v>
      </c>
      <c r="G461" s="5">
        <v>0</v>
      </c>
      <c r="H461" s="5">
        <v>2.72240476295184E-2</v>
      </c>
      <c r="I461" s="5">
        <v>0</v>
      </c>
      <c r="J461" s="5">
        <v>0</v>
      </c>
      <c r="K461" s="5">
        <f>AVERAGE(G461:J461)</f>
        <v>6.8060119073796001E-3</v>
      </c>
    </row>
    <row r="462" spans="1:11" ht="19.95" customHeight="1">
      <c r="A462" s="3" t="s">
        <v>6</v>
      </c>
      <c r="B462" s="3" t="s">
        <v>785</v>
      </c>
      <c r="C462" s="3" t="s">
        <v>105</v>
      </c>
      <c r="D462" s="3" t="s">
        <v>236</v>
      </c>
      <c r="E462" s="3" t="s">
        <v>414</v>
      </c>
      <c r="F462" s="3" t="s">
        <v>53</v>
      </c>
      <c r="G462" s="5">
        <v>0</v>
      </c>
      <c r="H462" s="5">
        <v>2.6805216127525799E-2</v>
      </c>
      <c r="I462" s="5">
        <v>0</v>
      </c>
      <c r="J462" s="5">
        <v>0</v>
      </c>
      <c r="K462" s="5">
        <f>AVERAGE(G462:J462)</f>
        <v>6.7013040318814497E-3</v>
      </c>
    </row>
    <row r="463" spans="1:11" ht="19.95" customHeight="1">
      <c r="A463" s="3" t="s">
        <v>6</v>
      </c>
      <c r="B463" s="3" t="s">
        <v>785</v>
      </c>
      <c r="C463" s="3" t="s">
        <v>105</v>
      </c>
      <c r="D463" s="3" t="s">
        <v>222</v>
      </c>
      <c r="E463" s="3" t="s">
        <v>391</v>
      </c>
      <c r="F463" s="3" t="s">
        <v>661</v>
      </c>
      <c r="G463" s="5">
        <v>0</v>
      </c>
      <c r="H463" s="5">
        <v>0</v>
      </c>
      <c r="I463" s="5">
        <v>0</v>
      </c>
      <c r="J463" s="5">
        <v>2.5711898180883201E-2</v>
      </c>
      <c r="K463" s="5">
        <f>AVERAGE(G463:J463)</f>
        <v>6.4279745452208003E-3</v>
      </c>
    </row>
    <row r="464" spans="1:11" ht="19.95" customHeight="1">
      <c r="A464" s="3" t="s">
        <v>6</v>
      </c>
      <c r="B464" s="3" t="s">
        <v>785</v>
      </c>
      <c r="C464" s="3" t="s">
        <v>105</v>
      </c>
      <c r="D464" s="3" t="s">
        <v>231</v>
      </c>
      <c r="E464" s="3" t="s">
        <v>400</v>
      </c>
      <c r="F464" s="3" t="s">
        <v>672</v>
      </c>
      <c r="G464" s="5">
        <v>0</v>
      </c>
      <c r="H464" s="5">
        <v>2.53393058705517E-2</v>
      </c>
      <c r="I464" s="5">
        <v>0</v>
      </c>
      <c r="J464" s="5">
        <v>0</v>
      </c>
      <c r="K464" s="5">
        <f>AVERAGE(G464:J464)</f>
        <v>6.3348264676379249E-3</v>
      </c>
    </row>
    <row r="465" spans="1:11" ht="19.95" customHeight="1">
      <c r="A465" s="3" t="s">
        <v>6</v>
      </c>
      <c r="B465" s="3" t="s">
        <v>785</v>
      </c>
      <c r="C465" s="3" t="s">
        <v>106</v>
      </c>
      <c r="D465" s="3" t="s">
        <v>257</v>
      </c>
      <c r="E465" s="3" t="s">
        <v>452</v>
      </c>
      <c r="F465" s="3" t="s">
        <v>53</v>
      </c>
      <c r="G465" s="5">
        <v>0</v>
      </c>
      <c r="H465" s="5">
        <v>2.4711058617562901E-2</v>
      </c>
      <c r="I465" s="5">
        <v>0</v>
      </c>
      <c r="J465" s="5">
        <v>0</v>
      </c>
      <c r="K465" s="5">
        <f>AVERAGE(G465:J465)</f>
        <v>6.1777646543907253E-3</v>
      </c>
    </row>
    <row r="466" spans="1:11" ht="19.95" customHeight="1">
      <c r="A466" s="3" t="s">
        <v>6</v>
      </c>
      <c r="B466" s="3" t="s">
        <v>785</v>
      </c>
      <c r="C466" s="3" t="s">
        <v>106</v>
      </c>
      <c r="D466" s="3" t="s">
        <v>249</v>
      </c>
      <c r="E466" s="3" t="s">
        <v>249</v>
      </c>
      <c r="F466" s="3" t="s">
        <v>249</v>
      </c>
      <c r="G466" s="5">
        <v>0</v>
      </c>
      <c r="H466" s="5">
        <v>2.45016428665666E-2</v>
      </c>
      <c r="I466" s="5">
        <v>0</v>
      </c>
      <c r="J466" s="5">
        <v>0</v>
      </c>
      <c r="K466" s="5">
        <f>AVERAGE(G466:J466)</f>
        <v>6.1254107166416501E-3</v>
      </c>
    </row>
    <row r="467" spans="1:11" ht="19.95" customHeight="1">
      <c r="A467" s="3" t="s">
        <v>6</v>
      </c>
      <c r="B467" s="3" t="s">
        <v>785</v>
      </c>
      <c r="C467" s="3" t="s">
        <v>106</v>
      </c>
      <c r="D467" s="3" t="s">
        <v>242</v>
      </c>
      <c r="E467" s="3" t="s">
        <v>427</v>
      </c>
      <c r="F467" s="3" t="s">
        <v>715</v>
      </c>
      <c r="G467" s="5">
        <v>0</v>
      </c>
      <c r="H467" s="5">
        <v>0</v>
      </c>
      <c r="I467" s="5">
        <v>2.44507974721637E-2</v>
      </c>
      <c r="J467" s="5">
        <v>0</v>
      </c>
      <c r="K467" s="5">
        <f>AVERAGE(G467:J467)</f>
        <v>6.1126993680409251E-3</v>
      </c>
    </row>
    <row r="468" spans="1:11" ht="19.95" customHeight="1">
      <c r="A468" s="3" t="s">
        <v>6</v>
      </c>
      <c r="B468" s="3" t="s">
        <v>785</v>
      </c>
      <c r="C468" s="3" t="s">
        <v>105</v>
      </c>
      <c r="D468" s="3" t="s">
        <v>234</v>
      </c>
      <c r="E468" s="3" t="s">
        <v>410</v>
      </c>
      <c r="F468" s="3" t="s">
        <v>691</v>
      </c>
      <c r="G468" s="5">
        <v>0</v>
      </c>
      <c r="H468" s="5">
        <v>2.3035732609592501E-2</v>
      </c>
      <c r="I468" s="5">
        <v>0</v>
      </c>
      <c r="J468" s="5">
        <v>0</v>
      </c>
      <c r="K468" s="5">
        <f>AVERAGE(G468:J468)</f>
        <v>5.7589331523981253E-3</v>
      </c>
    </row>
    <row r="469" spans="1:11" ht="19.95" customHeight="1">
      <c r="A469" s="3" t="s">
        <v>6</v>
      </c>
      <c r="B469" s="3" t="s">
        <v>785</v>
      </c>
      <c r="C469" s="3" t="s">
        <v>105</v>
      </c>
      <c r="D469" s="3" t="s">
        <v>234</v>
      </c>
      <c r="E469" s="3" t="s">
        <v>406</v>
      </c>
      <c r="F469" s="3" t="s">
        <v>7</v>
      </c>
      <c r="G469" s="5">
        <v>0</v>
      </c>
      <c r="H469" s="5">
        <v>2.2198069605607301E-2</v>
      </c>
      <c r="I469" s="5">
        <v>0</v>
      </c>
      <c r="J469" s="5">
        <v>0</v>
      </c>
      <c r="K469" s="5">
        <f>AVERAGE(G469:J469)</f>
        <v>5.5495174014018253E-3</v>
      </c>
    </row>
    <row r="470" spans="1:11" ht="19.95" customHeight="1">
      <c r="A470" s="3" t="s">
        <v>6</v>
      </c>
      <c r="B470" s="3" t="s">
        <v>785</v>
      </c>
      <c r="C470" s="3" t="s">
        <v>105</v>
      </c>
      <c r="D470" s="3" t="s">
        <v>241</v>
      </c>
      <c r="E470" s="3" t="s">
        <v>423</v>
      </c>
      <c r="F470" s="3" t="s">
        <v>713</v>
      </c>
      <c r="G470" s="5">
        <v>0</v>
      </c>
      <c r="H470" s="5">
        <v>0</v>
      </c>
      <c r="I470" s="5">
        <v>2.1629551609990999E-2</v>
      </c>
      <c r="J470" s="5">
        <v>0</v>
      </c>
      <c r="K470" s="5">
        <f>AVERAGE(G470:J470)</f>
        <v>5.4073879024977498E-3</v>
      </c>
    </row>
    <row r="471" spans="1:11" ht="19.95" customHeight="1">
      <c r="A471" s="3" t="s">
        <v>6</v>
      </c>
      <c r="B471" s="3" t="s">
        <v>785</v>
      </c>
      <c r="C471" s="3" t="s">
        <v>105</v>
      </c>
      <c r="D471" s="3" t="s">
        <v>221</v>
      </c>
      <c r="E471" s="3" t="s">
        <v>390</v>
      </c>
      <c r="F471" s="3" t="s">
        <v>660</v>
      </c>
      <c r="G471" s="5">
        <v>0</v>
      </c>
      <c r="H471" s="5">
        <v>2.1360406601622101E-2</v>
      </c>
      <c r="I471" s="5">
        <v>0</v>
      </c>
      <c r="J471" s="5">
        <v>0</v>
      </c>
      <c r="K471" s="5">
        <f>AVERAGE(G471:J471)</f>
        <v>5.3401016504055253E-3</v>
      </c>
    </row>
    <row r="472" spans="1:11" ht="19.95" customHeight="1">
      <c r="A472" s="3" t="s">
        <v>6</v>
      </c>
      <c r="B472" s="3" t="s">
        <v>785</v>
      </c>
      <c r="C472" s="3" t="s">
        <v>105</v>
      </c>
      <c r="D472" s="3" t="s">
        <v>225</v>
      </c>
      <c r="E472" s="3" t="s">
        <v>395</v>
      </c>
      <c r="F472" s="3" t="s">
        <v>53</v>
      </c>
      <c r="G472" s="5">
        <v>0</v>
      </c>
      <c r="H472" s="5">
        <v>2.0732159348633199E-2</v>
      </c>
      <c r="I472" s="5">
        <v>0</v>
      </c>
      <c r="J472" s="5">
        <v>0</v>
      </c>
      <c r="K472" s="5">
        <f>AVERAGE(G472:J472)</f>
        <v>5.1830398371582997E-3</v>
      </c>
    </row>
    <row r="473" spans="1:11" ht="19.95" customHeight="1">
      <c r="A473" s="3" t="s">
        <v>6</v>
      </c>
      <c r="B473" s="3" t="s">
        <v>785</v>
      </c>
      <c r="C473" s="3" t="s">
        <v>105</v>
      </c>
      <c r="D473" s="3" t="s">
        <v>235</v>
      </c>
      <c r="E473" s="3" t="s">
        <v>412</v>
      </c>
      <c r="F473" s="3" t="s">
        <v>700</v>
      </c>
      <c r="G473" s="5">
        <v>0</v>
      </c>
      <c r="H473" s="5">
        <v>2.0313327846640701E-2</v>
      </c>
      <c r="I473" s="5">
        <v>0</v>
      </c>
      <c r="J473" s="5">
        <v>0</v>
      </c>
      <c r="K473" s="5">
        <f>AVERAGE(G473:J473)</f>
        <v>5.0783319616601753E-3</v>
      </c>
    </row>
    <row r="474" spans="1:11" ht="19.95" customHeight="1">
      <c r="A474" s="3" t="s">
        <v>6</v>
      </c>
      <c r="B474" s="3" t="s">
        <v>785</v>
      </c>
      <c r="C474" s="3" t="s">
        <v>106</v>
      </c>
      <c r="D474" s="3" t="s">
        <v>242</v>
      </c>
      <c r="E474" s="3" t="s">
        <v>431</v>
      </c>
      <c r="F474" s="3" t="s">
        <v>730</v>
      </c>
      <c r="G474" s="5">
        <v>0</v>
      </c>
      <c r="H474" s="5">
        <v>1.92662490916592E-2</v>
      </c>
      <c r="I474" s="5">
        <v>0</v>
      </c>
      <c r="J474" s="5">
        <v>0</v>
      </c>
      <c r="K474" s="5">
        <f>AVERAGE(G474:J474)</f>
        <v>4.8165622729148001E-3</v>
      </c>
    </row>
    <row r="475" spans="1:11" ht="19.95" customHeight="1">
      <c r="A475" s="3" t="s">
        <v>6</v>
      </c>
      <c r="B475" s="3" t="s">
        <v>785</v>
      </c>
      <c r="C475" s="3" t="s">
        <v>106</v>
      </c>
      <c r="D475" s="3" t="s">
        <v>248</v>
      </c>
      <c r="E475" s="3" t="s">
        <v>329</v>
      </c>
      <c r="F475" s="3" t="s">
        <v>329</v>
      </c>
      <c r="G475" s="5">
        <v>0</v>
      </c>
      <c r="H475" s="5">
        <v>1.92662490916592E-2</v>
      </c>
      <c r="I475" s="5">
        <v>0</v>
      </c>
      <c r="J475" s="5">
        <v>0</v>
      </c>
      <c r="K475" s="5">
        <f>AVERAGE(G475:J475)</f>
        <v>4.8165622729148001E-3</v>
      </c>
    </row>
    <row r="476" spans="1:11" ht="19.95" customHeight="1">
      <c r="A476" s="3" t="s">
        <v>6</v>
      </c>
      <c r="B476" s="3" t="s">
        <v>785</v>
      </c>
      <c r="C476" s="3" t="s">
        <v>105</v>
      </c>
      <c r="D476" s="3" t="s">
        <v>234</v>
      </c>
      <c r="E476" s="3" t="s">
        <v>411</v>
      </c>
      <c r="F476" s="3" t="s">
        <v>694</v>
      </c>
      <c r="G476" s="5">
        <v>0</v>
      </c>
      <c r="H476" s="5">
        <v>1.7800338834685101E-2</v>
      </c>
      <c r="I476" s="5">
        <v>0</v>
      </c>
      <c r="J476" s="5">
        <v>0</v>
      </c>
      <c r="K476" s="5">
        <f>AVERAGE(G476:J476)</f>
        <v>4.4500847086712753E-3</v>
      </c>
    </row>
    <row r="477" spans="1:11" ht="19.95" customHeight="1">
      <c r="A477" s="3" t="s">
        <v>6</v>
      </c>
      <c r="B477" s="3" t="s">
        <v>785</v>
      </c>
      <c r="C477" s="3" t="s">
        <v>106</v>
      </c>
      <c r="D477" s="3" t="s">
        <v>248</v>
      </c>
      <c r="E477" s="3" t="s">
        <v>329</v>
      </c>
      <c r="F477" s="3" t="s">
        <v>752</v>
      </c>
      <c r="G477" s="5">
        <v>0</v>
      </c>
      <c r="H477" s="5">
        <v>2.51298901195555E-3</v>
      </c>
      <c r="I477" s="5">
        <v>1.50466445982546E-2</v>
      </c>
      <c r="J477" s="5">
        <v>0</v>
      </c>
      <c r="K477" s="5">
        <f>AVERAGE(G477:J477)</f>
        <v>4.3899084025525378E-3</v>
      </c>
    </row>
    <row r="478" spans="1:11" ht="19.95" customHeight="1">
      <c r="A478" s="3" t="s">
        <v>6</v>
      </c>
      <c r="B478" s="3" t="s">
        <v>785</v>
      </c>
      <c r="C478" s="3" t="s">
        <v>106</v>
      </c>
      <c r="D478" s="3" t="s">
        <v>248</v>
      </c>
      <c r="E478" s="3" t="s">
        <v>329</v>
      </c>
      <c r="F478" s="3" t="s">
        <v>53</v>
      </c>
      <c r="G478" s="5">
        <v>0</v>
      </c>
      <c r="H478" s="5">
        <v>1.7172091581696199E-2</v>
      </c>
      <c r="I478" s="5">
        <v>0</v>
      </c>
      <c r="J478" s="5">
        <v>0</v>
      </c>
      <c r="K478" s="5">
        <f>AVERAGE(G478:J478)</f>
        <v>4.2930228954240496E-3</v>
      </c>
    </row>
    <row r="479" spans="1:11" ht="19.95" customHeight="1">
      <c r="A479" s="3" t="s">
        <v>6</v>
      </c>
      <c r="B479" s="3" t="s">
        <v>785</v>
      </c>
      <c r="C479" s="3" t="s">
        <v>105</v>
      </c>
      <c r="D479" s="3" t="s">
        <v>221</v>
      </c>
      <c r="E479" s="3" t="s">
        <v>389</v>
      </c>
      <c r="F479" s="3" t="s">
        <v>659</v>
      </c>
      <c r="G479" s="5">
        <v>0</v>
      </c>
      <c r="H479" s="5">
        <v>1.67532600797036E-2</v>
      </c>
      <c r="I479" s="5">
        <v>0</v>
      </c>
      <c r="J479" s="5">
        <v>0</v>
      </c>
      <c r="K479" s="5">
        <f>AVERAGE(G479:J479)</f>
        <v>4.1883150199259001E-3</v>
      </c>
    </row>
    <row r="480" spans="1:11" ht="19.95" customHeight="1">
      <c r="A480" s="3" t="s">
        <v>6</v>
      </c>
      <c r="B480" s="3" t="s">
        <v>785</v>
      </c>
      <c r="C480" s="3" t="s">
        <v>105</v>
      </c>
      <c r="D480" s="3" t="s">
        <v>223</v>
      </c>
      <c r="E480" s="3" t="s">
        <v>392</v>
      </c>
      <c r="F480" s="3" t="s">
        <v>53</v>
      </c>
      <c r="G480" s="5">
        <v>0</v>
      </c>
      <c r="H480" s="5">
        <v>8.3766300398518193E-3</v>
      </c>
      <c r="I480" s="5">
        <v>7.5233222991272896E-3</v>
      </c>
      <c r="J480" s="5">
        <v>0</v>
      </c>
      <c r="K480" s="5">
        <f>AVERAGE(G480:J480)</f>
        <v>3.9749880847447776E-3</v>
      </c>
    </row>
    <row r="481" spans="1:11" ht="19.95" customHeight="1">
      <c r="A481" s="3" t="s">
        <v>6</v>
      </c>
      <c r="B481" s="3" t="s">
        <v>785</v>
      </c>
      <c r="C481" s="3" t="s">
        <v>105</v>
      </c>
      <c r="D481" s="3" t="s">
        <v>228</v>
      </c>
      <c r="E481" s="3" t="s">
        <v>7</v>
      </c>
      <c r="F481" s="3" t="s">
        <v>7</v>
      </c>
      <c r="G481" s="5">
        <v>0</v>
      </c>
      <c r="H481" s="5">
        <v>1.52873498227296E-2</v>
      </c>
      <c r="I481" s="5">
        <v>0</v>
      </c>
      <c r="J481" s="5">
        <v>0</v>
      </c>
      <c r="K481" s="5">
        <f>AVERAGE(G481:J481)</f>
        <v>3.8218374556824E-3</v>
      </c>
    </row>
    <row r="482" spans="1:11" ht="19.95" customHeight="1">
      <c r="A482" s="3" t="s">
        <v>6</v>
      </c>
      <c r="B482" s="3" t="s">
        <v>785</v>
      </c>
      <c r="C482" s="3" t="s">
        <v>106</v>
      </c>
      <c r="D482" s="3" t="s">
        <v>242</v>
      </c>
      <c r="E482" s="3" t="s">
        <v>432</v>
      </c>
      <c r="F482" s="3" t="s">
        <v>735</v>
      </c>
      <c r="G482" s="5">
        <v>0</v>
      </c>
      <c r="H482" s="5">
        <v>0</v>
      </c>
      <c r="I482" s="5">
        <v>1.50466445982546E-2</v>
      </c>
      <c r="J482" s="5">
        <v>0</v>
      </c>
      <c r="K482" s="5">
        <f>AVERAGE(G482:J482)</f>
        <v>3.76166114956365E-3</v>
      </c>
    </row>
    <row r="483" spans="1:11" ht="19.95" customHeight="1">
      <c r="A483" s="3" t="s">
        <v>6</v>
      </c>
      <c r="B483" s="3" t="s">
        <v>785</v>
      </c>
      <c r="C483" s="3" t="s">
        <v>106</v>
      </c>
      <c r="D483" s="3" t="s">
        <v>255</v>
      </c>
      <c r="E483" s="3" t="s">
        <v>255</v>
      </c>
      <c r="F483" s="3" t="s">
        <v>255</v>
      </c>
      <c r="G483" s="5">
        <v>0</v>
      </c>
      <c r="H483" s="5">
        <v>3.5600677669370201E-3</v>
      </c>
      <c r="I483" s="5">
        <v>0</v>
      </c>
      <c r="J483" s="5">
        <v>1.10193849346642E-2</v>
      </c>
      <c r="K483" s="5">
        <f>AVERAGE(G483:J483)</f>
        <v>3.6448631754003053E-3</v>
      </c>
    </row>
    <row r="484" spans="1:11" ht="19.95" customHeight="1">
      <c r="A484" s="3" t="s">
        <v>6</v>
      </c>
      <c r="B484" s="3" t="s">
        <v>785</v>
      </c>
      <c r="C484" s="3" t="s">
        <v>106</v>
      </c>
      <c r="D484" s="3" t="s">
        <v>242</v>
      </c>
      <c r="E484" s="3" t="s">
        <v>431</v>
      </c>
      <c r="F484" s="3" t="s">
        <v>53</v>
      </c>
      <c r="G484" s="5">
        <v>0</v>
      </c>
      <c r="H484" s="5">
        <v>1.44496868187444E-2</v>
      </c>
      <c r="I484" s="5">
        <v>0</v>
      </c>
      <c r="J484" s="5">
        <v>0</v>
      </c>
      <c r="K484" s="5">
        <f>AVERAGE(G484:J484)</f>
        <v>3.6124217046861E-3</v>
      </c>
    </row>
    <row r="485" spans="1:11" ht="19.95" customHeight="1">
      <c r="A485" s="3" t="s">
        <v>6</v>
      </c>
      <c r="B485" s="3" t="s">
        <v>785</v>
      </c>
      <c r="C485" s="3" t="s">
        <v>105</v>
      </c>
      <c r="D485" s="3" t="s">
        <v>234</v>
      </c>
      <c r="E485" s="3" t="s">
        <v>403</v>
      </c>
      <c r="F485" s="3" t="s">
        <v>679</v>
      </c>
      <c r="G485" s="5">
        <v>1.1097172633407299E-2</v>
      </c>
      <c r="H485" s="5">
        <v>3.35065201594073E-3</v>
      </c>
      <c r="I485" s="5">
        <v>0</v>
      </c>
      <c r="J485" s="5">
        <v>0</v>
      </c>
      <c r="K485" s="5">
        <f>AVERAGE(G485:J485)</f>
        <v>3.6119561623370075E-3</v>
      </c>
    </row>
    <row r="486" spans="1:11" ht="19.95" customHeight="1">
      <c r="A486" s="3" t="s">
        <v>6</v>
      </c>
      <c r="B486" s="3" t="s">
        <v>785</v>
      </c>
      <c r="C486" s="3" t="s">
        <v>105</v>
      </c>
      <c r="D486" s="3" t="s">
        <v>237</v>
      </c>
      <c r="E486" s="3" t="s">
        <v>418</v>
      </c>
      <c r="F486" s="3" t="s">
        <v>418</v>
      </c>
      <c r="G486" s="5">
        <v>0</v>
      </c>
      <c r="H486" s="5">
        <v>1.3821439565755499E-2</v>
      </c>
      <c r="I486" s="5">
        <v>0</v>
      </c>
      <c r="J486" s="5">
        <v>0</v>
      </c>
      <c r="K486" s="5">
        <f>AVERAGE(G486:J486)</f>
        <v>3.4553598914388748E-3</v>
      </c>
    </row>
    <row r="487" spans="1:11" ht="19.95" customHeight="1">
      <c r="A487" s="3" t="s">
        <v>6</v>
      </c>
      <c r="B487" s="3" t="s">
        <v>785</v>
      </c>
      <c r="C487" s="3" t="s">
        <v>106</v>
      </c>
      <c r="D487" s="3" t="s">
        <v>253</v>
      </c>
      <c r="E487" s="3" t="s">
        <v>448</v>
      </c>
      <c r="F487" s="3" t="s">
        <v>758</v>
      </c>
      <c r="G487" s="5">
        <v>0</v>
      </c>
      <c r="H487" s="5">
        <v>1.3402608063762899E-2</v>
      </c>
      <c r="I487" s="5">
        <v>0</v>
      </c>
      <c r="J487" s="5">
        <v>0</v>
      </c>
      <c r="K487" s="5">
        <f>AVERAGE(G487:J487)</f>
        <v>3.3506520159407248E-3</v>
      </c>
    </row>
    <row r="488" spans="1:11" ht="19.95" customHeight="1">
      <c r="A488" s="3" t="s">
        <v>6</v>
      </c>
      <c r="B488" s="3" t="s">
        <v>785</v>
      </c>
      <c r="C488" s="3" t="s">
        <v>106</v>
      </c>
      <c r="D488" s="3" t="s">
        <v>256</v>
      </c>
      <c r="E488" s="3" t="s">
        <v>451</v>
      </c>
      <c r="F488" s="3" t="s">
        <v>53</v>
      </c>
      <c r="G488" s="5">
        <v>0</v>
      </c>
      <c r="H488" s="5">
        <v>1.2983776561770299E-2</v>
      </c>
      <c r="I488" s="5">
        <v>0</v>
      </c>
      <c r="J488" s="5">
        <v>0</v>
      </c>
      <c r="K488" s="5">
        <f>AVERAGE(G488:J488)</f>
        <v>3.2459441404425748E-3</v>
      </c>
    </row>
    <row r="489" spans="1:11" ht="19.95" customHeight="1">
      <c r="A489" s="3" t="s">
        <v>6</v>
      </c>
      <c r="B489" s="3" t="s">
        <v>785</v>
      </c>
      <c r="C489" s="3" t="s">
        <v>105</v>
      </c>
      <c r="D489" s="3" t="s">
        <v>237</v>
      </c>
      <c r="E489" s="3" t="s">
        <v>417</v>
      </c>
      <c r="F489" s="3" t="s">
        <v>417</v>
      </c>
      <c r="G489" s="5">
        <v>0</v>
      </c>
      <c r="H489" s="5">
        <v>1.2564945059777699E-2</v>
      </c>
      <c r="I489" s="5">
        <v>0</v>
      </c>
      <c r="J489" s="5">
        <v>0</v>
      </c>
      <c r="K489" s="5">
        <f>AVERAGE(G489:J489)</f>
        <v>3.1412362649444248E-3</v>
      </c>
    </row>
    <row r="490" spans="1:11" ht="19.95" customHeight="1">
      <c r="A490" s="3" t="s">
        <v>6</v>
      </c>
      <c r="B490" s="3" t="s">
        <v>785</v>
      </c>
      <c r="C490" s="3" t="s">
        <v>105</v>
      </c>
      <c r="D490" s="3" t="s">
        <v>232</v>
      </c>
      <c r="E490" s="3" t="s">
        <v>401</v>
      </c>
      <c r="F490" s="3" t="s">
        <v>401</v>
      </c>
      <c r="G490" s="5">
        <v>0</v>
      </c>
      <c r="H490" s="5">
        <v>1.23555293087814E-2</v>
      </c>
      <c r="I490" s="5">
        <v>0</v>
      </c>
      <c r="J490" s="5">
        <v>0</v>
      </c>
      <c r="K490" s="5">
        <f>AVERAGE(G490:J490)</f>
        <v>3.0888823271953501E-3</v>
      </c>
    </row>
    <row r="491" spans="1:11" ht="19.95" customHeight="1">
      <c r="A491" s="3" t="s">
        <v>6</v>
      </c>
      <c r="B491" s="3" t="s">
        <v>785</v>
      </c>
      <c r="C491" s="3" t="s">
        <v>106</v>
      </c>
      <c r="D491" s="3" t="s">
        <v>248</v>
      </c>
      <c r="E491" s="3" t="s">
        <v>329</v>
      </c>
      <c r="F491" s="3" t="s">
        <v>753</v>
      </c>
      <c r="G491" s="5">
        <v>0</v>
      </c>
      <c r="H491" s="5">
        <v>0</v>
      </c>
      <c r="I491" s="5">
        <v>1.22253987360819E-2</v>
      </c>
      <c r="J491" s="5">
        <v>0</v>
      </c>
      <c r="K491" s="5">
        <f>AVERAGE(G491:J491)</f>
        <v>3.0563496840204751E-3</v>
      </c>
    </row>
    <row r="492" spans="1:11" ht="19.95" customHeight="1">
      <c r="A492" s="3" t="s">
        <v>6</v>
      </c>
      <c r="B492" s="3" t="s">
        <v>785</v>
      </c>
      <c r="C492" s="3" t="s">
        <v>105</v>
      </c>
      <c r="D492" s="3" t="s">
        <v>234</v>
      </c>
      <c r="E492" s="3" t="s">
        <v>406</v>
      </c>
      <c r="F492" s="3" t="s">
        <v>681</v>
      </c>
      <c r="G492" s="5">
        <v>0</v>
      </c>
      <c r="H492" s="5">
        <v>1.19366978067888E-2</v>
      </c>
      <c r="I492" s="5">
        <v>0</v>
      </c>
      <c r="J492" s="5">
        <v>0</v>
      </c>
      <c r="K492" s="5">
        <f>AVERAGE(G492:J492)</f>
        <v>2.9841744516972001E-3</v>
      </c>
    </row>
    <row r="493" spans="1:11" ht="19.95" customHeight="1">
      <c r="A493" s="3" t="s">
        <v>6</v>
      </c>
      <c r="B493" s="3" t="s">
        <v>785</v>
      </c>
      <c r="C493" s="3" t="s">
        <v>106</v>
      </c>
      <c r="D493" s="3" t="s">
        <v>251</v>
      </c>
      <c r="E493" s="3" t="s">
        <v>445</v>
      </c>
      <c r="F493" s="3" t="s">
        <v>7</v>
      </c>
      <c r="G493" s="5">
        <v>0</v>
      </c>
      <c r="H493" s="5">
        <v>1.1099034802803699E-2</v>
      </c>
      <c r="I493" s="5">
        <v>0</v>
      </c>
      <c r="J493" s="5">
        <v>0</v>
      </c>
      <c r="K493" s="5">
        <f>AVERAGE(G493:J493)</f>
        <v>2.7747587007009248E-3</v>
      </c>
    </row>
    <row r="494" spans="1:11" ht="19.95" customHeight="1">
      <c r="A494" s="3" t="s">
        <v>6</v>
      </c>
      <c r="B494" s="3" t="s">
        <v>785</v>
      </c>
      <c r="C494" s="3" t="s">
        <v>105</v>
      </c>
      <c r="D494" s="3" t="s">
        <v>239</v>
      </c>
      <c r="E494" s="3" t="s">
        <v>422</v>
      </c>
      <c r="F494" s="3" t="s">
        <v>706</v>
      </c>
      <c r="G494" s="5">
        <v>0</v>
      </c>
      <c r="H494" s="5">
        <v>1.08896190518074E-2</v>
      </c>
      <c r="I494" s="5">
        <v>0</v>
      </c>
      <c r="J494" s="5">
        <v>0</v>
      </c>
      <c r="K494" s="5">
        <f>AVERAGE(G494:J494)</f>
        <v>2.72240476295185E-3</v>
      </c>
    </row>
    <row r="495" spans="1:11" ht="19.95" customHeight="1">
      <c r="A495" s="3" t="s">
        <v>6</v>
      </c>
      <c r="B495" s="3" t="s">
        <v>785</v>
      </c>
      <c r="C495" s="3" t="s">
        <v>105</v>
      </c>
      <c r="D495" s="3" t="s">
        <v>238</v>
      </c>
      <c r="E495" s="3" t="s">
        <v>421</v>
      </c>
      <c r="F495" s="3" t="s">
        <v>53</v>
      </c>
      <c r="G495" s="5">
        <v>0</v>
      </c>
      <c r="H495" s="5">
        <v>1.0680203300811099E-2</v>
      </c>
      <c r="I495" s="5">
        <v>0</v>
      </c>
      <c r="J495" s="5">
        <v>0</v>
      </c>
      <c r="K495" s="5">
        <f>AVERAGE(G495:J495)</f>
        <v>2.6700508252027748E-3</v>
      </c>
    </row>
    <row r="496" spans="1:11" ht="19.95" customHeight="1">
      <c r="A496" s="3" t="s">
        <v>6</v>
      </c>
      <c r="B496" s="3" t="s">
        <v>785</v>
      </c>
      <c r="C496" s="3" t="s">
        <v>106</v>
      </c>
      <c r="D496" s="3" t="s">
        <v>247</v>
      </c>
      <c r="E496" s="3" t="s">
        <v>441</v>
      </c>
      <c r="F496" s="3" t="s">
        <v>749</v>
      </c>
      <c r="G496" s="5">
        <v>1.0614686866737401E-2</v>
      </c>
      <c r="H496" s="5">
        <v>0</v>
      </c>
      <c r="I496" s="5">
        <v>0</v>
      </c>
      <c r="J496" s="5">
        <v>0</v>
      </c>
      <c r="K496" s="5">
        <f>AVERAGE(G496:J496)</f>
        <v>2.6536717166843501E-3</v>
      </c>
    </row>
    <row r="497" spans="1:11" ht="19.95" customHeight="1">
      <c r="A497" s="3" t="s">
        <v>6</v>
      </c>
      <c r="B497" s="3" t="s">
        <v>785</v>
      </c>
      <c r="C497" s="3" t="s">
        <v>106</v>
      </c>
      <c r="D497" s="3" t="s">
        <v>251</v>
      </c>
      <c r="E497" s="3" t="s">
        <v>446</v>
      </c>
      <c r="F497" s="3" t="s">
        <v>756</v>
      </c>
      <c r="G497" s="5">
        <v>0</v>
      </c>
      <c r="H497" s="5">
        <v>1.00519560478222E-2</v>
      </c>
      <c r="I497" s="5">
        <v>0</v>
      </c>
      <c r="J497" s="5">
        <v>0</v>
      </c>
      <c r="K497" s="5">
        <f>AVERAGE(G497:J497)</f>
        <v>2.51298901195555E-3</v>
      </c>
    </row>
    <row r="498" spans="1:11" ht="19.95" customHeight="1">
      <c r="A498" s="3" t="s">
        <v>6</v>
      </c>
      <c r="B498" s="3" t="s">
        <v>785</v>
      </c>
      <c r="C498" s="3" t="s">
        <v>105</v>
      </c>
      <c r="D498" s="3" t="s">
        <v>235</v>
      </c>
      <c r="E498" s="3" t="s">
        <v>412</v>
      </c>
      <c r="F498" s="3" t="s">
        <v>7</v>
      </c>
      <c r="G498" s="5">
        <v>0</v>
      </c>
      <c r="H498" s="5">
        <v>9.4237087948332906E-3</v>
      </c>
      <c r="I498" s="5">
        <v>0</v>
      </c>
      <c r="J498" s="5">
        <v>0</v>
      </c>
      <c r="K498" s="5">
        <f>AVERAGE(G498:J498)</f>
        <v>2.3559271987083226E-3</v>
      </c>
    </row>
    <row r="499" spans="1:11" ht="19.95" customHeight="1">
      <c r="A499" s="3" t="s">
        <v>6</v>
      </c>
      <c r="B499" s="3" t="s">
        <v>785</v>
      </c>
      <c r="C499" s="3" t="s">
        <v>105</v>
      </c>
      <c r="D499" s="3" t="s">
        <v>221</v>
      </c>
      <c r="E499" s="3" t="s">
        <v>389</v>
      </c>
      <c r="F499" s="3" t="s">
        <v>53</v>
      </c>
      <c r="G499" s="5">
        <v>0</v>
      </c>
      <c r="H499" s="5">
        <v>9.2142930438370001E-3</v>
      </c>
      <c r="I499" s="5">
        <v>0</v>
      </c>
      <c r="J499" s="5">
        <v>0</v>
      </c>
      <c r="K499" s="5">
        <f>AVERAGE(G499:J499)</f>
        <v>2.30357326095925E-3</v>
      </c>
    </row>
    <row r="500" spans="1:11" ht="19.95" customHeight="1">
      <c r="A500" s="3" t="s">
        <v>6</v>
      </c>
      <c r="B500" s="3" t="s">
        <v>785</v>
      </c>
      <c r="C500" s="3" t="s">
        <v>105</v>
      </c>
      <c r="D500" s="3" t="s">
        <v>240</v>
      </c>
      <c r="E500" s="3" t="s">
        <v>53</v>
      </c>
      <c r="F500" s="3" t="s">
        <v>53</v>
      </c>
      <c r="G500" s="5">
        <v>0</v>
      </c>
      <c r="H500" s="5">
        <v>9.2142930438370001E-3</v>
      </c>
      <c r="I500" s="5">
        <v>0</v>
      </c>
      <c r="J500" s="5">
        <v>0</v>
      </c>
      <c r="K500" s="5">
        <f>AVERAGE(G500:J500)</f>
        <v>2.30357326095925E-3</v>
      </c>
    </row>
    <row r="501" spans="1:11" ht="19.95" customHeight="1">
      <c r="A501" s="3" t="s">
        <v>6</v>
      </c>
      <c r="B501" s="3" t="s">
        <v>785</v>
      </c>
      <c r="C501" s="3" t="s">
        <v>105</v>
      </c>
      <c r="D501" s="3" t="s">
        <v>223</v>
      </c>
      <c r="E501" s="3" t="s">
        <v>393</v>
      </c>
      <c r="F501" s="3" t="s">
        <v>666</v>
      </c>
      <c r="G501" s="5">
        <v>0</v>
      </c>
      <c r="H501" s="5">
        <v>9.0048772928406993E-3</v>
      </c>
      <c r="I501" s="5">
        <v>0</v>
      </c>
      <c r="J501" s="5">
        <v>0</v>
      </c>
      <c r="K501" s="5">
        <f>AVERAGE(G501:J501)</f>
        <v>2.2512193232101748E-3</v>
      </c>
    </row>
    <row r="502" spans="1:11" ht="19.95" customHeight="1">
      <c r="A502" s="3" t="s">
        <v>6</v>
      </c>
      <c r="B502" s="3" t="s">
        <v>785</v>
      </c>
      <c r="C502" s="3" t="s">
        <v>105</v>
      </c>
      <c r="D502" s="3" t="s">
        <v>235</v>
      </c>
      <c r="E502" s="3" t="s">
        <v>412</v>
      </c>
      <c r="F502" s="3" t="s">
        <v>699</v>
      </c>
      <c r="G502" s="5">
        <v>0</v>
      </c>
      <c r="H502" s="5">
        <v>0</v>
      </c>
      <c r="I502" s="5">
        <v>7.5233222991272896E-3</v>
      </c>
      <c r="J502" s="5">
        <v>0</v>
      </c>
      <c r="K502" s="5">
        <f>AVERAGE(G502:J502)</f>
        <v>1.8808305747818224E-3</v>
      </c>
    </row>
    <row r="503" spans="1:11" ht="19.95" customHeight="1">
      <c r="A503" s="3" t="s">
        <v>6</v>
      </c>
      <c r="B503" s="3" t="s">
        <v>785</v>
      </c>
      <c r="C503" s="3" t="s">
        <v>105</v>
      </c>
      <c r="D503" s="3" t="s">
        <v>237</v>
      </c>
      <c r="E503" s="3" t="s">
        <v>237</v>
      </c>
      <c r="F503" s="3" t="s">
        <v>702</v>
      </c>
      <c r="G503" s="5">
        <v>0</v>
      </c>
      <c r="H503" s="5">
        <v>7.1201355338740401E-3</v>
      </c>
      <c r="I503" s="5">
        <v>0</v>
      </c>
      <c r="J503" s="5">
        <v>0</v>
      </c>
      <c r="K503" s="5">
        <f>AVERAGE(G503:J503)</f>
        <v>1.78003388346851E-3</v>
      </c>
    </row>
    <row r="504" spans="1:11" ht="19.95" customHeight="1">
      <c r="A504" s="3" t="s">
        <v>6</v>
      </c>
      <c r="B504" s="3" t="s">
        <v>785</v>
      </c>
      <c r="C504" s="3" t="s">
        <v>105</v>
      </c>
      <c r="D504" s="3" t="s">
        <v>234</v>
      </c>
      <c r="E504" s="3" t="s">
        <v>409</v>
      </c>
      <c r="F504" s="3" t="s">
        <v>686</v>
      </c>
      <c r="G504" s="5">
        <v>0</v>
      </c>
      <c r="H504" s="5">
        <v>0</v>
      </c>
      <c r="I504" s="5">
        <v>6.5829070117363799E-3</v>
      </c>
      <c r="J504" s="5">
        <v>0</v>
      </c>
      <c r="K504" s="5">
        <f>AVERAGE(G504:J504)</f>
        <v>1.645726752934095E-3</v>
      </c>
    </row>
    <row r="505" spans="1:11" ht="19.95" customHeight="1">
      <c r="A505" s="3" t="s">
        <v>6</v>
      </c>
      <c r="B505" s="3" t="s">
        <v>785</v>
      </c>
      <c r="C505" s="3" t="s">
        <v>106</v>
      </c>
      <c r="D505" s="3" t="s">
        <v>244</v>
      </c>
      <c r="E505" s="3" t="s">
        <v>437</v>
      </c>
      <c r="F505" s="3" t="s">
        <v>743</v>
      </c>
      <c r="G505" s="5">
        <v>0</v>
      </c>
      <c r="H505" s="5">
        <v>6.4918882808851601E-3</v>
      </c>
      <c r="I505" s="5">
        <v>0</v>
      </c>
      <c r="J505" s="5">
        <v>0</v>
      </c>
      <c r="K505" s="5">
        <f>AVERAGE(G505:J505)</f>
        <v>1.62297207022129E-3</v>
      </c>
    </row>
    <row r="506" spans="1:11" ht="19.95" customHeight="1">
      <c r="A506" s="3" t="s">
        <v>6</v>
      </c>
      <c r="B506" s="3" t="s">
        <v>785</v>
      </c>
      <c r="C506" s="3" t="s">
        <v>106</v>
      </c>
      <c r="D506" s="3" t="s">
        <v>257</v>
      </c>
      <c r="E506" s="3" t="s">
        <v>53</v>
      </c>
      <c r="F506" s="3" t="s">
        <v>53</v>
      </c>
      <c r="G506" s="5">
        <v>0</v>
      </c>
      <c r="H506" s="5">
        <v>6.0730567788925697E-3</v>
      </c>
      <c r="I506" s="5">
        <v>0</v>
      </c>
      <c r="J506" s="5">
        <v>0</v>
      </c>
      <c r="K506" s="5">
        <f>AVERAGE(G506:J506)</f>
        <v>1.5182641947231424E-3</v>
      </c>
    </row>
    <row r="507" spans="1:11" ht="19.95" customHeight="1">
      <c r="A507" s="3" t="s">
        <v>6</v>
      </c>
      <c r="B507" s="3" t="s">
        <v>785</v>
      </c>
      <c r="C507" s="3" t="s">
        <v>105</v>
      </c>
      <c r="D507" s="3" t="s">
        <v>234</v>
      </c>
      <c r="E507" s="3" t="s">
        <v>407</v>
      </c>
      <c r="F507" s="3" t="s">
        <v>407</v>
      </c>
      <c r="G507" s="5">
        <v>0</v>
      </c>
      <c r="H507" s="5">
        <v>5.8636410278962697E-3</v>
      </c>
      <c r="I507" s="5">
        <v>0</v>
      </c>
      <c r="J507" s="5">
        <v>0</v>
      </c>
      <c r="K507" s="5">
        <f>AVERAGE(G507:J507)</f>
        <v>1.4659102569740674E-3</v>
      </c>
    </row>
    <row r="508" spans="1:11" ht="19.95" customHeight="1">
      <c r="A508" s="3" t="s">
        <v>6</v>
      </c>
      <c r="B508" s="3" t="s">
        <v>785</v>
      </c>
      <c r="C508" s="3" t="s">
        <v>106</v>
      </c>
      <c r="D508" s="3" t="s">
        <v>257</v>
      </c>
      <c r="E508" s="3" t="s">
        <v>453</v>
      </c>
      <c r="F508" s="3" t="s">
        <v>765</v>
      </c>
      <c r="G508" s="5">
        <v>0</v>
      </c>
      <c r="H508" s="5">
        <v>5.6542252768999801E-3</v>
      </c>
      <c r="I508" s="5">
        <v>0</v>
      </c>
      <c r="J508" s="5">
        <v>0</v>
      </c>
      <c r="K508" s="5">
        <f>AVERAGE(G508:J508)</f>
        <v>1.413556319224995E-3</v>
      </c>
    </row>
    <row r="509" spans="1:11" ht="19.95" customHeight="1">
      <c r="A509" s="3" t="s">
        <v>6</v>
      </c>
      <c r="B509" s="3" t="s">
        <v>785</v>
      </c>
      <c r="C509" s="3" t="s">
        <v>106</v>
      </c>
      <c r="D509" s="3" t="s">
        <v>247</v>
      </c>
      <c r="E509" s="3" t="s">
        <v>442</v>
      </c>
      <c r="F509" s="3" t="s">
        <v>750</v>
      </c>
      <c r="G509" s="5">
        <v>0</v>
      </c>
      <c r="H509" s="5">
        <v>0</v>
      </c>
      <c r="I509" s="5">
        <v>0</v>
      </c>
      <c r="J509" s="5">
        <v>5.5096924673321097E-3</v>
      </c>
      <c r="K509" s="5">
        <f>AVERAGE(G509:J509)</f>
        <v>1.3774231168330274E-3</v>
      </c>
    </row>
    <row r="510" spans="1:11" ht="19.95" customHeight="1">
      <c r="A510" s="3" t="s">
        <v>6</v>
      </c>
      <c r="B510" s="3" t="s">
        <v>785</v>
      </c>
      <c r="C510" s="3" t="s">
        <v>105</v>
      </c>
      <c r="D510" s="3" t="s">
        <v>225</v>
      </c>
      <c r="E510" s="3" t="s">
        <v>53</v>
      </c>
      <c r="F510" s="3" t="s">
        <v>53</v>
      </c>
      <c r="G510" s="5">
        <v>0</v>
      </c>
      <c r="H510" s="5">
        <v>5.4448095259036801E-3</v>
      </c>
      <c r="I510" s="5">
        <v>0</v>
      </c>
      <c r="J510" s="5">
        <v>0</v>
      </c>
      <c r="K510" s="5">
        <f>AVERAGE(G510:J510)</f>
        <v>1.36120238147592E-3</v>
      </c>
    </row>
    <row r="511" spans="1:11" ht="19.95" customHeight="1">
      <c r="A511" s="3" t="s">
        <v>6</v>
      </c>
      <c r="B511" s="3" t="s">
        <v>785</v>
      </c>
      <c r="C511" s="3" t="s">
        <v>106</v>
      </c>
      <c r="D511" s="3" t="s">
        <v>243</v>
      </c>
      <c r="E511" s="3" t="s">
        <v>243</v>
      </c>
      <c r="F511" s="3" t="s">
        <v>243</v>
      </c>
      <c r="G511" s="5">
        <v>0</v>
      </c>
      <c r="H511" s="5">
        <v>5.2353937749073896E-3</v>
      </c>
      <c r="I511" s="5">
        <v>0</v>
      </c>
      <c r="J511" s="5">
        <v>0</v>
      </c>
      <c r="K511" s="5">
        <f>AVERAGE(G511:J511)</f>
        <v>1.3088484437268474E-3</v>
      </c>
    </row>
    <row r="512" spans="1:11" ht="19.95" customHeight="1">
      <c r="A512" s="3" t="s">
        <v>6</v>
      </c>
      <c r="B512" s="3" t="s">
        <v>785</v>
      </c>
      <c r="C512" s="3" t="s">
        <v>106</v>
      </c>
      <c r="D512" s="3" t="s">
        <v>242</v>
      </c>
      <c r="E512" s="3" t="s">
        <v>428</v>
      </c>
      <c r="F512" s="3" t="s">
        <v>722</v>
      </c>
      <c r="G512" s="5">
        <v>0</v>
      </c>
      <c r="H512" s="5">
        <v>4.8165622729147897E-3</v>
      </c>
      <c r="I512" s="5">
        <v>0</v>
      </c>
      <c r="J512" s="5">
        <v>0</v>
      </c>
      <c r="K512" s="5">
        <f>AVERAGE(G512:J512)</f>
        <v>1.2041405682286974E-3</v>
      </c>
    </row>
    <row r="513" spans="1:11" ht="19.95" customHeight="1">
      <c r="A513" s="3" t="s">
        <v>6</v>
      </c>
      <c r="B513" s="3" t="s">
        <v>785</v>
      </c>
      <c r="C513" s="3" t="s">
        <v>106</v>
      </c>
      <c r="D513" s="3" t="s">
        <v>242</v>
      </c>
      <c r="E513" s="3" t="s">
        <v>427</v>
      </c>
      <c r="F513" s="3" t="s">
        <v>716</v>
      </c>
      <c r="G513" s="5">
        <v>0</v>
      </c>
      <c r="H513" s="5">
        <v>4.1883150199259096E-3</v>
      </c>
      <c r="I513" s="5">
        <v>0</v>
      </c>
      <c r="J513" s="5">
        <v>0</v>
      </c>
      <c r="K513" s="5">
        <f>AVERAGE(G513:J513)</f>
        <v>1.0470787549814774E-3</v>
      </c>
    </row>
    <row r="514" spans="1:11" ht="19.95" customHeight="1">
      <c r="A514" s="3" t="s">
        <v>6</v>
      </c>
      <c r="B514" s="3" t="s">
        <v>785</v>
      </c>
      <c r="C514" s="3" t="s">
        <v>105</v>
      </c>
      <c r="D514" s="3" t="s">
        <v>230</v>
      </c>
      <c r="E514" s="3" t="s">
        <v>399</v>
      </c>
      <c r="F514" s="3" t="s">
        <v>669</v>
      </c>
      <c r="G514" s="5">
        <v>0</v>
      </c>
      <c r="H514" s="5">
        <v>3.9788992689296096E-3</v>
      </c>
      <c r="I514" s="5">
        <v>0</v>
      </c>
      <c r="J514" s="5">
        <v>0</v>
      </c>
      <c r="K514" s="5">
        <f>AVERAGE(G514:J514)</f>
        <v>9.9472481723240241E-4</v>
      </c>
    </row>
    <row r="515" spans="1:11" ht="19.95" customHeight="1">
      <c r="A515" s="3" t="s">
        <v>6</v>
      </c>
      <c r="B515" s="3" t="s">
        <v>785</v>
      </c>
      <c r="C515" s="3" t="s">
        <v>105</v>
      </c>
      <c r="D515" s="3" t="s">
        <v>234</v>
      </c>
      <c r="E515" s="3" t="s">
        <v>410</v>
      </c>
      <c r="F515" s="3" t="s">
        <v>692</v>
      </c>
      <c r="G515" s="5">
        <v>0</v>
      </c>
      <c r="H515" s="5">
        <v>3.9788992689296096E-3</v>
      </c>
      <c r="I515" s="5">
        <v>0</v>
      </c>
      <c r="J515" s="5">
        <v>0</v>
      </c>
      <c r="K515" s="5">
        <f>AVERAGE(G515:J515)</f>
        <v>9.9472481723240241E-4</v>
      </c>
    </row>
    <row r="516" spans="1:11" ht="19.95" customHeight="1">
      <c r="A516" s="3" t="s">
        <v>6</v>
      </c>
      <c r="B516" s="3" t="s">
        <v>785</v>
      </c>
      <c r="C516" s="3" t="s">
        <v>105</v>
      </c>
      <c r="D516" s="3" t="s">
        <v>234</v>
      </c>
      <c r="E516" s="3" t="s">
        <v>404</v>
      </c>
      <c r="F516" s="3" t="s">
        <v>404</v>
      </c>
      <c r="G516" s="5">
        <v>0</v>
      </c>
      <c r="H516" s="5">
        <v>3.7694835179333201E-3</v>
      </c>
      <c r="I516" s="5">
        <v>0</v>
      </c>
      <c r="J516" s="5">
        <v>0</v>
      </c>
      <c r="K516" s="5">
        <f>AVERAGE(G516:J516)</f>
        <v>9.4237087948333001E-4</v>
      </c>
    </row>
    <row r="517" spans="1:11" ht="19.95" customHeight="1">
      <c r="A517" s="3" t="s">
        <v>6</v>
      </c>
      <c r="B517" s="3" t="s">
        <v>785</v>
      </c>
      <c r="C517" s="3" t="s">
        <v>106</v>
      </c>
      <c r="D517" s="3" t="s">
        <v>242</v>
      </c>
      <c r="E517" s="3" t="s">
        <v>428</v>
      </c>
      <c r="F517" s="3" t="s">
        <v>53</v>
      </c>
      <c r="G517" s="5">
        <v>0</v>
      </c>
      <c r="H517" s="5">
        <v>3.7694835179333201E-3</v>
      </c>
      <c r="I517" s="5">
        <v>0</v>
      </c>
      <c r="J517" s="5">
        <v>0</v>
      </c>
      <c r="K517" s="5">
        <f>AVERAGE(G517:J517)</f>
        <v>9.4237087948333001E-4</v>
      </c>
    </row>
    <row r="518" spans="1:11" ht="19.95" customHeight="1">
      <c r="A518" s="3" t="s">
        <v>6</v>
      </c>
      <c r="B518" s="3" t="s">
        <v>785</v>
      </c>
      <c r="C518" s="3" t="s">
        <v>106</v>
      </c>
      <c r="D518" s="3" t="s">
        <v>242</v>
      </c>
      <c r="E518" s="3" t="s">
        <v>432</v>
      </c>
      <c r="F518" s="3" t="s">
        <v>734</v>
      </c>
      <c r="G518" s="5">
        <v>0</v>
      </c>
      <c r="H518" s="5">
        <v>3.5600677669370201E-3</v>
      </c>
      <c r="I518" s="5">
        <v>0</v>
      </c>
      <c r="J518" s="5">
        <v>0</v>
      </c>
      <c r="K518" s="5">
        <f>AVERAGE(G518:J518)</f>
        <v>8.9001694173425502E-4</v>
      </c>
    </row>
    <row r="519" spans="1:11" ht="19.95" customHeight="1">
      <c r="A519" s="3" t="s">
        <v>6</v>
      </c>
      <c r="B519" s="3" t="s">
        <v>785</v>
      </c>
      <c r="C519" s="3" t="s">
        <v>105</v>
      </c>
      <c r="D519" s="3" t="s">
        <v>226</v>
      </c>
      <c r="E519" s="3" t="s">
        <v>396</v>
      </c>
      <c r="F519" s="3" t="s">
        <v>668</v>
      </c>
      <c r="G519" s="5">
        <v>0</v>
      </c>
      <c r="H519" s="5">
        <v>3.35065201594073E-3</v>
      </c>
      <c r="I519" s="5">
        <v>0</v>
      </c>
      <c r="J519" s="5">
        <v>0</v>
      </c>
      <c r="K519" s="5">
        <f>AVERAGE(G519:J519)</f>
        <v>8.3766300398518251E-4</v>
      </c>
    </row>
    <row r="520" spans="1:11" ht="19.95" customHeight="1">
      <c r="A520" s="3" t="s">
        <v>6</v>
      </c>
      <c r="B520" s="3" t="s">
        <v>785</v>
      </c>
      <c r="C520" s="3" t="s">
        <v>106</v>
      </c>
      <c r="D520" s="3" t="s">
        <v>242</v>
      </c>
      <c r="E520" s="3" t="s">
        <v>431</v>
      </c>
      <c r="F520" s="3" t="s">
        <v>731</v>
      </c>
      <c r="G520" s="5">
        <v>0</v>
      </c>
      <c r="H520" s="5">
        <v>3.35065201594073E-3</v>
      </c>
      <c r="I520" s="5">
        <v>0</v>
      </c>
      <c r="J520" s="5">
        <v>0</v>
      </c>
      <c r="K520" s="5">
        <f>AVERAGE(G520:J520)</f>
        <v>8.3766300398518251E-4</v>
      </c>
    </row>
    <row r="521" spans="1:11" ht="19.95" customHeight="1">
      <c r="A521" s="3" t="s">
        <v>6</v>
      </c>
      <c r="B521" s="3" t="s">
        <v>785</v>
      </c>
      <c r="C521" s="3" t="s">
        <v>106</v>
      </c>
      <c r="D521" s="3" t="s">
        <v>242</v>
      </c>
      <c r="E521" s="3" t="s">
        <v>425</v>
      </c>
      <c r="F521" s="3" t="s">
        <v>714</v>
      </c>
      <c r="G521" s="5">
        <v>0</v>
      </c>
      <c r="H521" s="5">
        <v>3.1412362649444301E-3</v>
      </c>
      <c r="I521" s="5">
        <v>0</v>
      </c>
      <c r="J521" s="5">
        <v>0</v>
      </c>
      <c r="K521" s="5">
        <f>AVERAGE(G521:J521)</f>
        <v>7.8530906623610751E-4</v>
      </c>
    </row>
    <row r="522" spans="1:11" ht="19.95" customHeight="1">
      <c r="A522" s="3" t="s">
        <v>6</v>
      </c>
      <c r="B522" s="3" t="s">
        <v>785</v>
      </c>
      <c r="C522" s="3" t="s">
        <v>106</v>
      </c>
      <c r="D522" s="3" t="s">
        <v>242</v>
      </c>
      <c r="E522" s="3" t="s">
        <v>426</v>
      </c>
      <c r="F522" s="3" t="s">
        <v>426</v>
      </c>
      <c r="G522" s="5">
        <v>0</v>
      </c>
      <c r="H522" s="5">
        <v>2.93182051394814E-3</v>
      </c>
      <c r="I522" s="5">
        <v>0</v>
      </c>
      <c r="J522" s="5">
        <v>0</v>
      </c>
      <c r="K522" s="5">
        <f>AVERAGE(G522:J522)</f>
        <v>7.3295512848703501E-4</v>
      </c>
    </row>
    <row r="523" spans="1:11" ht="19.95" customHeight="1">
      <c r="A523" s="3" t="s">
        <v>6</v>
      </c>
      <c r="B523" s="3" t="s">
        <v>785</v>
      </c>
      <c r="C523" s="3" t="s">
        <v>106</v>
      </c>
      <c r="D523" s="3" t="s">
        <v>242</v>
      </c>
      <c r="E523" s="3" t="s">
        <v>434</v>
      </c>
      <c r="F523" s="3" t="s">
        <v>53</v>
      </c>
      <c r="G523" s="5">
        <v>0</v>
      </c>
      <c r="H523" s="5">
        <v>2.93182051394814E-3</v>
      </c>
      <c r="I523" s="5">
        <v>0</v>
      </c>
      <c r="J523" s="5">
        <v>0</v>
      </c>
      <c r="K523" s="5">
        <f>AVERAGE(G523:J523)</f>
        <v>7.3295512848703501E-4</v>
      </c>
    </row>
    <row r="524" spans="1:11" ht="19.95" customHeight="1">
      <c r="A524" s="3" t="s">
        <v>6</v>
      </c>
      <c r="B524" s="3" t="s">
        <v>785</v>
      </c>
      <c r="C524" s="3" t="s">
        <v>105</v>
      </c>
      <c r="D524" s="3" t="s">
        <v>234</v>
      </c>
      <c r="E524" s="3" t="s">
        <v>408</v>
      </c>
      <c r="F524" s="3" t="s">
        <v>683</v>
      </c>
      <c r="G524" s="5">
        <v>0</v>
      </c>
      <c r="H524" s="5">
        <v>2.72240476295184E-3</v>
      </c>
      <c r="I524" s="5">
        <v>0</v>
      </c>
      <c r="J524" s="5">
        <v>0</v>
      </c>
      <c r="K524" s="5">
        <f>AVERAGE(G524:J524)</f>
        <v>6.8060119073796001E-4</v>
      </c>
    </row>
    <row r="525" spans="1:11" ht="19.95" customHeight="1">
      <c r="A525" s="3" t="s">
        <v>6</v>
      </c>
      <c r="B525" s="3" t="s">
        <v>785</v>
      </c>
      <c r="C525" s="3" t="s">
        <v>106</v>
      </c>
      <c r="D525" s="3" t="s">
        <v>242</v>
      </c>
      <c r="E525" s="3" t="s">
        <v>432</v>
      </c>
      <c r="F525" s="3" t="s">
        <v>53</v>
      </c>
      <c r="G525" s="5">
        <v>0</v>
      </c>
      <c r="H525" s="5">
        <v>2.72240476295184E-3</v>
      </c>
      <c r="I525" s="5">
        <v>0</v>
      </c>
      <c r="J525" s="5">
        <v>0</v>
      </c>
      <c r="K525" s="5">
        <f>AVERAGE(G525:J525)</f>
        <v>6.8060119073796001E-4</v>
      </c>
    </row>
    <row r="526" spans="1:11" ht="19.95" customHeight="1">
      <c r="A526" s="3" t="s">
        <v>6</v>
      </c>
      <c r="B526" s="3" t="s">
        <v>785</v>
      </c>
      <c r="C526" s="3" t="s">
        <v>106</v>
      </c>
      <c r="D526" s="3" t="s">
        <v>244</v>
      </c>
      <c r="E526" s="3" t="s">
        <v>436</v>
      </c>
      <c r="F526" s="3" t="s">
        <v>742</v>
      </c>
      <c r="G526" s="5">
        <v>0</v>
      </c>
      <c r="H526" s="5">
        <v>2.51298901195555E-3</v>
      </c>
      <c r="I526" s="5">
        <v>0</v>
      </c>
      <c r="J526" s="5">
        <v>0</v>
      </c>
      <c r="K526" s="5">
        <f>AVERAGE(G526:J526)</f>
        <v>6.2824725298888751E-4</v>
      </c>
    </row>
    <row r="527" spans="1:11" ht="19.95" customHeight="1">
      <c r="A527" s="3" t="s">
        <v>6</v>
      </c>
      <c r="B527" s="3" t="s">
        <v>785</v>
      </c>
      <c r="C527" s="3" t="s">
        <v>105</v>
      </c>
      <c r="D527" s="3" t="s">
        <v>237</v>
      </c>
      <c r="E527" s="3" t="s">
        <v>7</v>
      </c>
      <c r="F527" s="3" t="s">
        <v>7</v>
      </c>
      <c r="G527" s="5">
        <v>0</v>
      </c>
      <c r="H527" s="5">
        <v>2.30357326095925E-3</v>
      </c>
      <c r="I527" s="5">
        <v>0</v>
      </c>
      <c r="J527" s="5">
        <v>0</v>
      </c>
      <c r="K527" s="5">
        <f>AVERAGE(G527:J527)</f>
        <v>5.7589331523981251E-4</v>
      </c>
    </row>
    <row r="528" spans="1:11" ht="19.95" customHeight="1">
      <c r="A528" s="3" t="s">
        <v>6</v>
      </c>
      <c r="B528" s="3" t="s">
        <v>785</v>
      </c>
      <c r="C528" s="3" t="s">
        <v>105</v>
      </c>
      <c r="D528" s="3" t="s">
        <v>241</v>
      </c>
      <c r="E528" s="3" t="s">
        <v>423</v>
      </c>
      <c r="F528" s="3" t="s">
        <v>712</v>
      </c>
      <c r="G528" s="5">
        <v>0</v>
      </c>
      <c r="H528" s="5">
        <v>1.46591025697407E-3</v>
      </c>
      <c r="I528" s="5">
        <v>0</v>
      </c>
      <c r="J528" s="5">
        <v>0</v>
      </c>
      <c r="K528" s="5">
        <f>AVERAGE(G528:J528)</f>
        <v>3.664775642435175E-4</v>
      </c>
    </row>
    <row r="529" spans="1:11" ht="19.95" customHeight="1">
      <c r="A529" s="3" t="s">
        <v>6</v>
      </c>
      <c r="B529" s="3" t="s">
        <v>29</v>
      </c>
      <c r="C529" s="3" t="s">
        <v>29</v>
      </c>
      <c r="D529" s="3" t="s">
        <v>29</v>
      </c>
      <c r="E529" s="3" t="s">
        <v>29</v>
      </c>
      <c r="F529" s="3" t="s">
        <v>29</v>
      </c>
      <c r="G529" s="5">
        <v>0</v>
      </c>
      <c r="H529" s="5">
        <v>0.120832888324862</v>
      </c>
      <c r="I529" s="5">
        <v>0</v>
      </c>
      <c r="J529" s="5">
        <v>0</v>
      </c>
      <c r="K529" s="5">
        <f>AVERAGE(G529:J529)</f>
        <v>3.0208222081215499E-2</v>
      </c>
    </row>
    <row r="530" spans="1:11" ht="19.95" customHeight="1">
      <c r="A530" s="3" t="s">
        <v>6</v>
      </c>
      <c r="B530" s="3" t="s">
        <v>30</v>
      </c>
      <c r="C530" s="3" t="s">
        <v>30</v>
      </c>
      <c r="D530" s="3" t="s">
        <v>30</v>
      </c>
      <c r="E530" s="3" t="s">
        <v>30</v>
      </c>
      <c r="F530" s="3" t="s">
        <v>30</v>
      </c>
      <c r="G530" s="5">
        <v>0</v>
      </c>
      <c r="H530" s="5">
        <v>0.31119180598049501</v>
      </c>
      <c r="I530" s="5">
        <v>0</v>
      </c>
      <c r="J530" s="5">
        <v>1.2580464467075001</v>
      </c>
      <c r="K530" s="5">
        <f>AVERAGE(G530:J530)</f>
        <v>0.39230956317199878</v>
      </c>
    </row>
    <row r="531" spans="1:11" ht="19.95" customHeight="1">
      <c r="A531" s="3" t="s">
        <v>6</v>
      </c>
      <c r="B531" s="3" t="s">
        <v>31</v>
      </c>
      <c r="C531" s="3" t="s">
        <v>107</v>
      </c>
      <c r="D531" s="3" t="s">
        <v>258</v>
      </c>
      <c r="E531" s="3" t="s">
        <v>454</v>
      </c>
      <c r="F531" s="3" t="s">
        <v>770</v>
      </c>
      <c r="G531" s="5">
        <v>0</v>
      </c>
      <c r="H531" s="5">
        <v>8.7535783916451504E-2</v>
      </c>
      <c r="I531" s="5">
        <v>0.17961931989166399</v>
      </c>
      <c r="J531" s="5">
        <v>0</v>
      </c>
      <c r="K531" s="5">
        <f>AVERAGE(G531:J531)</f>
        <v>6.6788775952028867E-2</v>
      </c>
    </row>
    <row r="532" spans="1:11" ht="19.95" customHeight="1">
      <c r="A532" s="3" t="s">
        <v>6</v>
      </c>
      <c r="B532" s="3" t="s">
        <v>0</v>
      </c>
      <c r="C532" s="3" t="s">
        <v>90</v>
      </c>
      <c r="D532" s="3" t="s">
        <v>196</v>
      </c>
      <c r="E532" s="3" t="s">
        <v>374</v>
      </c>
      <c r="F532" s="3" t="s">
        <v>640</v>
      </c>
      <c r="G532" s="5">
        <v>0</v>
      </c>
      <c r="H532" s="5">
        <v>0.13968030591452901</v>
      </c>
      <c r="I532" s="5">
        <v>0</v>
      </c>
      <c r="J532" s="5">
        <v>0.10192931064564401</v>
      </c>
      <c r="K532" s="5">
        <f>AVERAGE(G532:J532)</f>
        <v>6.0402404140043255E-2</v>
      </c>
    </row>
    <row r="533" spans="1:11" ht="19.95" customHeight="1">
      <c r="A533" s="3" t="s">
        <v>6</v>
      </c>
      <c r="B533" s="3" t="s">
        <v>0</v>
      </c>
      <c r="C533" s="3" t="s">
        <v>71</v>
      </c>
      <c r="D533" s="3" t="s">
        <v>163</v>
      </c>
      <c r="E533" s="3" t="s">
        <v>332</v>
      </c>
      <c r="F533" s="3" t="s">
        <v>555</v>
      </c>
      <c r="G533" s="5">
        <v>1.8334459133455602E-2</v>
      </c>
      <c r="H533" s="5">
        <v>0</v>
      </c>
      <c r="I533" s="5">
        <v>0</v>
      </c>
      <c r="J533" s="5">
        <v>0</v>
      </c>
      <c r="K533" s="5">
        <f>AVERAGE(G533:J533)</f>
        <v>4.5836147833639004E-3</v>
      </c>
    </row>
    <row r="534" spans="1:11" ht="19.95" customHeight="1">
      <c r="A534" s="3" t="s">
        <v>6</v>
      </c>
      <c r="B534" s="3" t="s">
        <v>0</v>
      </c>
      <c r="C534" s="3" t="s">
        <v>82</v>
      </c>
      <c r="D534" s="3" t="s">
        <v>186</v>
      </c>
      <c r="E534" s="3" t="s">
        <v>362</v>
      </c>
      <c r="F534" s="3" t="s">
        <v>631</v>
      </c>
      <c r="G534" s="5">
        <v>0</v>
      </c>
      <c r="H534" s="5">
        <v>2.51298901195555E-3</v>
      </c>
      <c r="I534" s="5">
        <v>0</v>
      </c>
      <c r="J534" s="5">
        <v>0</v>
      </c>
      <c r="K534" s="5">
        <f>AVERAGE(G534:J534)</f>
        <v>6.2824725298888751E-4</v>
      </c>
    </row>
    <row r="535" spans="1:11" ht="19.95" customHeight="1">
      <c r="A535" s="3" t="s">
        <v>6</v>
      </c>
      <c r="B535" s="3" t="s">
        <v>32</v>
      </c>
      <c r="C535" s="3" t="s">
        <v>32</v>
      </c>
      <c r="D535" s="3" t="s">
        <v>32</v>
      </c>
      <c r="E535" s="3" t="s">
        <v>32</v>
      </c>
      <c r="F535" s="3" t="s">
        <v>32</v>
      </c>
      <c r="G535" s="5">
        <v>0</v>
      </c>
      <c r="H535" s="5">
        <v>1.9056833340662899E-2</v>
      </c>
      <c r="I535" s="5">
        <v>0</v>
      </c>
      <c r="J535" s="5">
        <v>0</v>
      </c>
      <c r="K535" s="5">
        <f>AVERAGE(G535:J535)</f>
        <v>4.7642083351657248E-3</v>
      </c>
    </row>
    <row r="536" spans="1:11" ht="19.95" customHeight="1">
      <c r="A536" s="3" t="s">
        <v>6</v>
      </c>
      <c r="B536" s="3" t="s">
        <v>33</v>
      </c>
      <c r="C536" s="3" t="s">
        <v>110</v>
      </c>
      <c r="D536" s="3" t="s">
        <v>261</v>
      </c>
      <c r="E536" s="3" t="s">
        <v>459</v>
      </c>
      <c r="F536" s="3" t="s">
        <v>775</v>
      </c>
      <c r="G536" s="5">
        <v>0</v>
      </c>
      <c r="H536" s="5">
        <v>0.24543526016765799</v>
      </c>
      <c r="I536" s="5">
        <v>1.8309885645501101</v>
      </c>
      <c r="J536" s="5">
        <v>0.100092746489867</v>
      </c>
      <c r="K536" s="5">
        <f>AVERAGE(G536:J536)</f>
        <v>0.54412914280190872</v>
      </c>
    </row>
    <row r="537" spans="1:11" ht="19.95" customHeight="1">
      <c r="A537" s="3" t="s">
        <v>6</v>
      </c>
      <c r="B537" s="3" t="s">
        <v>33</v>
      </c>
      <c r="C537" s="3" t="s">
        <v>110</v>
      </c>
      <c r="D537" s="3" t="s">
        <v>264</v>
      </c>
      <c r="E537" s="3" t="s">
        <v>462</v>
      </c>
      <c r="F537" s="3" t="s">
        <v>462</v>
      </c>
      <c r="G537" s="5">
        <v>0</v>
      </c>
      <c r="H537" s="5">
        <v>1.2081194674976301</v>
      </c>
      <c r="I537" s="5">
        <v>4.1378272645200102E-2</v>
      </c>
      <c r="J537" s="5">
        <v>0</v>
      </c>
      <c r="K537" s="5">
        <f>AVERAGE(G537:J537)</f>
        <v>0.31237443503570755</v>
      </c>
    </row>
    <row r="538" spans="1:11" ht="19.95" customHeight="1">
      <c r="A538" s="3" t="s">
        <v>6</v>
      </c>
      <c r="B538" s="3" t="s">
        <v>33</v>
      </c>
      <c r="C538" s="3" t="s">
        <v>108</v>
      </c>
      <c r="D538" s="3" t="s">
        <v>259</v>
      </c>
      <c r="E538" s="3" t="s">
        <v>456</v>
      </c>
      <c r="F538" s="3" t="s">
        <v>771</v>
      </c>
      <c r="G538" s="5">
        <v>0</v>
      </c>
      <c r="H538" s="5">
        <v>1.4868518320737E-2</v>
      </c>
      <c r="I538" s="5">
        <v>0.60186578393018397</v>
      </c>
      <c r="J538" s="5">
        <v>0</v>
      </c>
      <c r="K538" s="5">
        <f>AVERAGE(G538:J538)</f>
        <v>0.15418357556273024</v>
      </c>
    </row>
    <row r="539" spans="1:11" ht="19.95" customHeight="1">
      <c r="A539" s="3" t="s">
        <v>6</v>
      </c>
      <c r="B539" s="3" t="s">
        <v>33</v>
      </c>
      <c r="C539" s="3" t="s">
        <v>110</v>
      </c>
      <c r="D539" s="3" t="s">
        <v>264</v>
      </c>
      <c r="E539" s="3" t="s">
        <v>462</v>
      </c>
      <c r="F539" s="3" t="s">
        <v>780</v>
      </c>
      <c r="G539" s="5">
        <v>0</v>
      </c>
      <c r="H539" s="5">
        <v>6.5128298559847905E-2</v>
      </c>
      <c r="I539" s="5">
        <v>0.42506770990069198</v>
      </c>
      <c r="J539" s="5">
        <v>0</v>
      </c>
      <c r="K539" s="5">
        <f>AVERAGE(G539:J539)</f>
        <v>0.12254900211513498</v>
      </c>
    </row>
    <row r="540" spans="1:11" ht="19.95" customHeight="1">
      <c r="A540" s="3" t="s">
        <v>6</v>
      </c>
      <c r="B540" s="3" t="s">
        <v>33</v>
      </c>
      <c r="C540" s="3" t="s">
        <v>110</v>
      </c>
      <c r="D540" s="3" t="s">
        <v>263</v>
      </c>
      <c r="E540" s="3" t="s">
        <v>461</v>
      </c>
      <c r="F540" s="3" t="s">
        <v>778</v>
      </c>
      <c r="G540" s="5">
        <v>0</v>
      </c>
      <c r="H540" s="5">
        <v>7.7064996366636704E-2</v>
      </c>
      <c r="I540" s="5">
        <v>7.2411977129100205E-2</v>
      </c>
      <c r="J540" s="5">
        <v>0.28650400830126999</v>
      </c>
      <c r="K540" s="5">
        <f>AVERAGE(G540:J540)</f>
        <v>0.10899524544925172</v>
      </c>
    </row>
    <row r="541" spans="1:11" ht="19.95" customHeight="1">
      <c r="A541" s="3" t="s">
        <v>6</v>
      </c>
      <c r="B541" s="3" t="s">
        <v>33</v>
      </c>
      <c r="C541" s="3" t="s">
        <v>108</v>
      </c>
      <c r="D541" s="3" t="s">
        <v>259</v>
      </c>
      <c r="E541" s="3" t="s">
        <v>456</v>
      </c>
      <c r="F541" s="3" t="s">
        <v>772</v>
      </c>
      <c r="G541" s="5">
        <v>0</v>
      </c>
      <c r="H541" s="5">
        <v>0.152454666725303</v>
      </c>
      <c r="I541" s="5">
        <v>0</v>
      </c>
      <c r="J541" s="5">
        <v>0.197430646746067</v>
      </c>
      <c r="K541" s="5">
        <f>AVERAGE(G541:J541)</f>
        <v>8.7471328367842494E-2</v>
      </c>
    </row>
    <row r="542" spans="1:11" ht="19.95" customHeight="1">
      <c r="A542" s="3" t="s">
        <v>6</v>
      </c>
      <c r="B542" s="3" t="s">
        <v>33</v>
      </c>
      <c r="C542" s="3" t="s">
        <v>110</v>
      </c>
      <c r="D542" s="3" t="s">
        <v>263</v>
      </c>
      <c r="E542" s="3" t="s">
        <v>461</v>
      </c>
      <c r="F542" s="3" t="s">
        <v>7</v>
      </c>
      <c r="G542" s="5">
        <v>0</v>
      </c>
      <c r="H542" s="5">
        <v>0.183029366370762</v>
      </c>
      <c r="I542" s="5">
        <v>0</v>
      </c>
      <c r="J542" s="5">
        <v>0</v>
      </c>
      <c r="K542" s="5">
        <f>AVERAGE(G542:J542)</f>
        <v>4.5757341592690501E-2</v>
      </c>
    </row>
    <row r="543" spans="1:11" ht="19.95" customHeight="1">
      <c r="A543" s="3" t="s">
        <v>6</v>
      </c>
      <c r="B543" s="3" t="s">
        <v>33</v>
      </c>
      <c r="C543" s="3" t="s">
        <v>108</v>
      </c>
      <c r="D543" s="3" t="s">
        <v>259</v>
      </c>
      <c r="E543" s="3" t="s">
        <v>455</v>
      </c>
      <c r="F543" s="3" t="s">
        <v>455</v>
      </c>
      <c r="G543" s="5">
        <v>0</v>
      </c>
      <c r="H543" s="5">
        <v>0.16020304951216599</v>
      </c>
      <c r="I543" s="5">
        <v>0</v>
      </c>
      <c r="J543" s="5">
        <v>0</v>
      </c>
      <c r="K543" s="5">
        <f>AVERAGE(G543:J543)</f>
        <v>4.0050762378041498E-2</v>
      </c>
    </row>
    <row r="544" spans="1:11" ht="19.95" customHeight="1">
      <c r="A544" s="3" t="s">
        <v>6</v>
      </c>
      <c r="B544" s="3" t="s">
        <v>33</v>
      </c>
      <c r="C544" s="3" t="s">
        <v>110</v>
      </c>
      <c r="D544" s="3" t="s">
        <v>266</v>
      </c>
      <c r="E544" s="3" t="s">
        <v>465</v>
      </c>
      <c r="F544" s="3" t="s">
        <v>784</v>
      </c>
      <c r="G544" s="5">
        <v>0</v>
      </c>
      <c r="H544" s="5">
        <v>0.13444491213962201</v>
      </c>
      <c r="I544" s="5">
        <v>0</v>
      </c>
      <c r="J544" s="5">
        <v>0</v>
      </c>
      <c r="K544" s="5">
        <f>AVERAGE(G544:J544)</f>
        <v>3.3611228034905502E-2</v>
      </c>
    </row>
    <row r="545" spans="1:11" ht="19.95" customHeight="1">
      <c r="A545" s="3" t="s">
        <v>6</v>
      </c>
      <c r="B545" s="3" t="s">
        <v>33</v>
      </c>
      <c r="C545" s="3" t="s">
        <v>108</v>
      </c>
      <c r="D545" s="3" t="s">
        <v>259</v>
      </c>
      <c r="E545" s="3" t="s">
        <v>457</v>
      </c>
      <c r="F545" s="3" t="s">
        <v>53</v>
      </c>
      <c r="G545" s="5">
        <v>0</v>
      </c>
      <c r="H545" s="5">
        <v>0.12167055132884801</v>
      </c>
      <c r="I545" s="5">
        <v>0</v>
      </c>
      <c r="J545" s="5">
        <v>0</v>
      </c>
      <c r="K545" s="5">
        <f>AVERAGE(G545:J545)</f>
        <v>3.0417637832212002E-2</v>
      </c>
    </row>
    <row r="546" spans="1:11" ht="19.95" customHeight="1">
      <c r="A546" s="3" t="s">
        <v>6</v>
      </c>
      <c r="B546" s="3" t="s">
        <v>33</v>
      </c>
      <c r="C546" s="3" t="s">
        <v>108</v>
      </c>
      <c r="D546" s="3" t="s">
        <v>259</v>
      </c>
      <c r="E546" s="3" t="s">
        <v>456</v>
      </c>
      <c r="F546" s="3" t="s">
        <v>7</v>
      </c>
      <c r="G546" s="5">
        <v>3.3291517900221897E-2</v>
      </c>
      <c r="H546" s="5">
        <v>7.5808501860658906E-2</v>
      </c>
      <c r="I546" s="5">
        <v>1.03445681613E-2</v>
      </c>
      <c r="J546" s="5">
        <v>0</v>
      </c>
      <c r="K546" s="5">
        <f>AVERAGE(G546:J546)</f>
        <v>2.9861146980545199E-2</v>
      </c>
    </row>
    <row r="547" spans="1:11" ht="19.95" customHeight="1">
      <c r="A547" s="3" t="s">
        <v>6</v>
      </c>
      <c r="B547" s="3" t="s">
        <v>33</v>
      </c>
      <c r="C547" s="3" t="s">
        <v>110</v>
      </c>
      <c r="D547" s="3" t="s">
        <v>262</v>
      </c>
      <c r="E547" s="3" t="s">
        <v>460</v>
      </c>
      <c r="F547" s="3" t="s">
        <v>53</v>
      </c>
      <c r="G547" s="5">
        <v>0</v>
      </c>
      <c r="H547" s="5">
        <v>9.7168908462281101E-2</v>
      </c>
      <c r="I547" s="5">
        <v>0</v>
      </c>
      <c r="J547" s="5">
        <v>0</v>
      </c>
      <c r="K547" s="5">
        <f>AVERAGE(G547:J547)</f>
        <v>2.4292227115570275E-2</v>
      </c>
    </row>
    <row r="548" spans="1:11" ht="19.95" customHeight="1">
      <c r="A548" s="3" t="s">
        <v>6</v>
      </c>
      <c r="B548" s="3" t="s">
        <v>33</v>
      </c>
      <c r="C548" s="3" t="s">
        <v>110</v>
      </c>
      <c r="D548" s="3" t="s">
        <v>261</v>
      </c>
      <c r="E548" s="3" t="s">
        <v>459</v>
      </c>
      <c r="F548" s="3" t="s">
        <v>776</v>
      </c>
      <c r="G548" s="5">
        <v>0</v>
      </c>
      <c r="H548" s="5">
        <v>0</v>
      </c>
      <c r="I548" s="5">
        <v>6.3948239542581997E-2</v>
      </c>
      <c r="J548" s="5">
        <v>0</v>
      </c>
      <c r="K548" s="5">
        <f>AVERAGE(G548:J548)</f>
        <v>1.5987059885645499E-2</v>
      </c>
    </row>
    <row r="549" spans="1:11" ht="19.95" customHeight="1">
      <c r="A549" s="3" t="s">
        <v>6</v>
      </c>
      <c r="B549" s="3" t="s">
        <v>33</v>
      </c>
      <c r="C549" s="3" t="s">
        <v>110</v>
      </c>
      <c r="D549" s="3" t="s">
        <v>266</v>
      </c>
      <c r="E549" s="3" t="s">
        <v>465</v>
      </c>
      <c r="F549" s="3" t="s">
        <v>783</v>
      </c>
      <c r="G549" s="5">
        <v>0</v>
      </c>
      <c r="H549" s="5">
        <v>6.1568230792910801E-2</v>
      </c>
      <c r="I549" s="5">
        <v>0</v>
      </c>
      <c r="J549" s="5">
        <v>0</v>
      </c>
      <c r="K549" s="5">
        <f>AVERAGE(G549:J549)</f>
        <v>1.53920576982277E-2</v>
      </c>
    </row>
    <row r="550" spans="1:11" ht="19.95" customHeight="1">
      <c r="A550" s="3" t="s">
        <v>6</v>
      </c>
      <c r="B550" s="3" t="s">
        <v>33</v>
      </c>
      <c r="C550" s="3" t="s">
        <v>109</v>
      </c>
      <c r="D550" s="3" t="s">
        <v>260</v>
      </c>
      <c r="E550" s="3" t="s">
        <v>458</v>
      </c>
      <c r="F550" s="3" t="s">
        <v>773</v>
      </c>
      <c r="G550" s="5">
        <v>0</v>
      </c>
      <c r="H550" s="5">
        <v>5.6332837018003498E-2</v>
      </c>
      <c r="I550" s="5">
        <v>0</v>
      </c>
      <c r="J550" s="5">
        <v>0</v>
      </c>
      <c r="K550" s="5">
        <f>AVERAGE(G550:J550)</f>
        <v>1.4083209254500875E-2</v>
      </c>
    </row>
    <row r="551" spans="1:11" ht="19.95" customHeight="1">
      <c r="A551" s="3" t="s">
        <v>6</v>
      </c>
      <c r="B551" s="3" t="s">
        <v>33</v>
      </c>
      <c r="C551" s="3" t="s">
        <v>110</v>
      </c>
      <c r="D551" s="3" t="s">
        <v>261</v>
      </c>
      <c r="E551" s="3" t="s">
        <v>459</v>
      </c>
      <c r="F551" s="3" t="s">
        <v>774</v>
      </c>
      <c r="G551" s="5">
        <v>0</v>
      </c>
      <c r="H551" s="5">
        <v>5.5914005516010903E-2</v>
      </c>
      <c r="I551" s="5">
        <v>0</v>
      </c>
      <c r="J551" s="5">
        <v>0</v>
      </c>
      <c r="K551" s="5">
        <f>AVERAGE(G551:J551)</f>
        <v>1.3978501379002726E-2</v>
      </c>
    </row>
    <row r="552" spans="1:11" ht="19.95" customHeight="1">
      <c r="A552" s="3" t="s">
        <v>6</v>
      </c>
      <c r="B552" s="3" t="s">
        <v>33</v>
      </c>
      <c r="C552" s="3" t="s">
        <v>110</v>
      </c>
      <c r="D552" s="3" t="s">
        <v>263</v>
      </c>
      <c r="E552" s="3" t="s">
        <v>461</v>
      </c>
      <c r="F552" s="3" t="s">
        <v>777</v>
      </c>
      <c r="G552" s="5">
        <v>0</v>
      </c>
      <c r="H552" s="5">
        <v>3.93701611873035E-2</v>
      </c>
      <c r="I552" s="5">
        <v>0</v>
      </c>
      <c r="J552" s="5">
        <v>0</v>
      </c>
      <c r="K552" s="5">
        <f>AVERAGE(G552:J552)</f>
        <v>9.842540296825875E-3</v>
      </c>
    </row>
    <row r="553" spans="1:11" ht="19.95" customHeight="1">
      <c r="A553" s="3" t="s">
        <v>6</v>
      </c>
      <c r="B553" s="3" t="s">
        <v>33</v>
      </c>
      <c r="C553" s="3" t="s">
        <v>108</v>
      </c>
      <c r="D553" s="3" t="s">
        <v>259</v>
      </c>
      <c r="E553" s="3" t="s">
        <v>456</v>
      </c>
      <c r="F553" s="3" t="s">
        <v>53</v>
      </c>
      <c r="G553" s="5">
        <v>0</v>
      </c>
      <c r="H553" s="5">
        <v>2.72240476295184E-2</v>
      </c>
      <c r="I553" s="5">
        <v>0</v>
      </c>
      <c r="J553" s="5">
        <v>0</v>
      </c>
      <c r="K553" s="5">
        <f>AVERAGE(G553:J553)</f>
        <v>6.8060119073796001E-3</v>
      </c>
    </row>
    <row r="554" spans="1:11" ht="19.95" customHeight="1">
      <c r="A554" s="3" t="s">
        <v>6</v>
      </c>
      <c r="B554" s="3" t="s">
        <v>33</v>
      </c>
      <c r="C554" s="3" t="s">
        <v>110</v>
      </c>
      <c r="D554" s="3" t="s">
        <v>265</v>
      </c>
      <c r="E554" s="3" t="s">
        <v>265</v>
      </c>
      <c r="F554" s="3" t="s">
        <v>265</v>
      </c>
      <c r="G554" s="5">
        <v>0</v>
      </c>
      <c r="H554" s="5">
        <v>2.3873395613577701E-2</v>
      </c>
      <c r="I554" s="5">
        <v>0</v>
      </c>
      <c r="J554" s="5">
        <v>0</v>
      </c>
      <c r="K554" s="5">
        <f>AVERAGE(G554:J554)</f>
        <v>5.9683489033944253E-3</v>
      </c>
    </row>
    <row r="555" spans="1:11" ht="19.95" customHeight="1">
      <c r="A555" s="3" t="s">
        <v>6</v>
      </c>
      <c r="B555" s="3" t="s">
        <v>33</v>
      </c>
      <c r="C555" s="3" t="s">
        <v>109</v>
      </c>
      <c r="D555" s="3" t="s">
        <v>260</v>
      </c>
      <c r="E555" s="3" t="s">
        <v>260</v>
      </c>
      <c r="F555" s="3" t="s">
        <v>260</v>
      </c>
      <c r="G555" s="5">
        <v>0</v>
      </c>
      <c r="H555" s="5">
        <v>1.9056833340662899E-2</v>
      </c>
      <c r="I555" s="5">
        <v>0</v>
      </c>
      <c r="J555" s="5">
        <v>0</v>
      </c>
      <c r="K555" s="5">
        <f>AVERAGE(G555:J555)</f>
        <v>4.7642083351657248E-3</v>
      </c>
    </row>
    <row r="556" spans="1:11" ht="19.95" customHeight="1">
      <c r="A556" s="3" t="s">
        <v>6</v>
      </c>
      <c r="B556" s="3" t="s">
        <v>33</v>
      </c>
      <c r="C556" s="3" t="s">
        <v>110</v>
      </c>
      <c r="D556" s="3" t="s">
        <v>264</v>
      </c>
      <c r="E556" s="3" t="s">
        <v>462</v>
      </c>
      <c r="F556" s="3" t="s">
        <v>7</v>
      </c>
      <c r="G556" s="5">
        <v>0</v>
      </c>
      <c r="H556" s="5">
        <v>1.9056833340662899E-2</v>
      </c>
      <c r="I556" s="5">
        <v>0</v>
      </c>
      <c r="J556" s="5">
        <v>0</v>
      </c>
      <c r="K556" s="5">
        <f>AVERAGE(G556:J556)</f>
        <v>4.7642083351657248E-3</v>
      </c>
    </row>
    <row r="557" spans="1:11" ht="19.95" customHeight="1">
      <c r="A557" s="3" t="s">
        <v>6</v>
      </c>
      <c r="B557" s="3" t="s">
        <v>33</v>
      </c>
      <c r="C557" s="3" t="s">
        <v>110</v>
      </c>
      <c r="D557" s="3" t="s">
        <v>7</v>
      </c>
      <c r="E557" s="3" t="s">
        <v>7</v>
      </c>
      <c r="F557" s="3" t="s">
        <v>7</v>
      </c>
      <c r="G557" s="5">
        <v>0</v>
      </c>
      <c r="H557" s="5">
        <v>9.6331245458295897E-3</v>
      </c>
      <c r="I557" s="5">
        <v>0</v>
      </c>
      <c r="J557" s="5">
        <v>0</v>
      </c>
      <c r="K557" s="5">
        <f>AVERAGE(G557:J557)</f>
        <v>2.4082811364573974E-3</v>
      </c>
    </row>
    <row r="558" spans="1:11" ht="19.95" customHeight="1">
      <c r="A558" s="3" t="s">
        <v>6</v>
      </c>
      <c r="B558" s="3" t="s">
        <v>33</v>
      </c>
      <c r="C558" s="3" t="s">
        <v>110</v>
      </c>
      <c r="D558" s="3" t="s">
        <v>266</v>
      </c>
      <c r="E558" s="3" t="s">
        <v>463</v>
      </c>
      <c r="F558" s="3" t="s">
        <v>781</v>
      </c>
      <c r="G558" s="5">
        <v>2.8949146000193E-3</v>
      </c>
      <c r="H558" s="5">
        <v>6.4918882808851601E-3</v>
      </c>
      <c r="I558" s="5">
        <v>0</v>
      </c>
      <c r="J558" s="5">
        <v>0</v>
      </c>
      <c r="K558" s="5">
        <f>AVERAGE(G558:J558)</f>
        <v>2.346700720226115E-3</v>
      </c>
    </row>
    <row r="559" spans="1:11" ht="19.95" customHeight="1">
      <c r="A559" s="3" t="s">
        <v>6</v>
      </c>
      <c r="B559" s="3" t="s">
        <v>33</v>
      </c>
      <c r="C559" s="3" t="s">
        <v>110</v>
      </c>
      <c r="D559" s="3" t="s">
        <v>261</v>
      </c>
      <c r="E559" s="3" t="s">
        <v>459</v>
      </c>
      <c r="F559" s="3" t="s">
        <v>7</v>
      </c>
      <c r="G559" s="5">
        <v>0</v>
      </c>
      <c r="H559" s="5">
        <v>6.4918882808851601E-3</v>
      </c>
      <c r="I559" s="5">
        <v>0</v>
      </c>
      <c r="J559" s="5">
        <v>0</v>
      </c>
      <c r="K559" s="5">
        <f>AVERAGE(G559:J559)</f>
        <v>1.62297207022129E-3</v>
      </c>
    </row>
    <row r="560" spans="1:11" ht="19.95" customHeight="1">
      <c r="A560" s="3" t="s">
        <v>6</v>
      </c>
      <c r="B560" s="3" t="s">
        <v>33</v>
      </c>
      <c r="C560" s="3" t="s">
        <v>110</v>
      </c>
      <c r="D560" s="3" t="s">
        <v>266</v>
      </c>
      <c r="E560" s="3" t="s">
        <v>464</v>
      </c>
      <c r="F560" s="3" t="s">
        <v>782</v>
      </c>
      <c r="G560" s="5">
        <v>0</v>
      </c>
      <c r="H560" s="5">
        <v>5.4448095259036801E-3</v>
      </c>
      <c r="I560" s="5">
        <v>0</v>
      </c>
      <c r="J560" s="5">
        <v>0</v>
      </c>
      <c r="K560" s="5">
        <f>AVERAGE(G560:J560)</f>
        <v>1.36120238147592E-3</v>
      </c>
    </row>
    <row r="561" spans="1:11" ht="19.95" customHeight="1">
      <c r="A561" s="3" t="s">
        <v>6</v>
      </c>
      <c r="B561" s="3" t="s">
        <v>33</v>
      </c>
      <c r="C561" s="3" t="s">
        <v>110</v>
      </c>
      <c r="D561" s="3" t="s">
        <v>264</v>
      </c>
      <c r="E561" s="3" t="s">
        <v>462</v>
      </c>
      <c r="F561" s="3" t="s">
        <v>779</v>
      </c>
      <c r="G561" s="5">
        <v>0</v>
      </c>
      <c r="H561" s="5">
        <v>3.5600677669370201E-3</v>
      </c>
      <c r="I561" s="5">
        <v>0</v>
      </c>
      <c r="J561" s="5">
        <v>0</v>
      </c>
      <c r="K561" s="5">
        <f>AVERAGE(G561:J561)</f>
        <v>8.9001694173425502E-4</v>
      </c>
    </row>
    <row r="562" spans="1:11" ht="19.95" customHeight="1">
      <c r="A562" s="3" t="s">
        <v>6</v>
      </c>
      <c r="B562" s="3" t="s">
        <v>33</v>
      </c>
      <c r="C562" s="3" t="s">
        <v>110</v>
      </c>
      <c r="D562" s="3" t="s">
        <v>266</v>
      </c>
      <c r="E562" s="3" t="s">
        <v>465</v>
      </c>
      <c r="F562" s="3" t="s">
        <v>53</v>
      </c>
      <c r="G562" s="5">
        <v>0</v>
      </c>
      <c r="H562" s="5">
        <v>3.35065201594073E-3</v>
      </c>
      <c r="I562" s="5">
        <v>0</v>
      </c>
      <c r="J562" s="5">
        <v>0</v>
      </c>
      <c r="K562" s="5">
        <f>AVERAGE(G562:J562)</f>
        <v>8.3766300398518251E-4</v>
      </c>
    </row>
    <row r="563" spans="1:11" ht="19.95" customHeight="1">
      <c r="A563" s="3" t="s">
        <v>6</v>
      </c>
      <c r="B563" s="3" t="s">
        <v>34</v>
      </c>
      <c r="C563" s="3" t="s">
        <v>34</v>
      </c>
      <c r="D563" s="3" t="s">
        <v>34</v>
      </c>
      <c r="E563" s="3" t="s">
        <v>34</v>
      </c>
      <c r="F563" s="3" t="s">
        <v>34</v>
      </c>
      <c r="G563" s="5">
        <v>0</v>
      </c>
      <c r="H563" s="5">
        <v>0.24543526016765799</v>
      </c>
      <c r="I563" s="5">
        <v>0</v>
      </c>
      <c r="J563" s="5">
        <v>0</v>
      </c>
      <c r="K563" s="5">
        <f>AVERAGE(G563:J563)</f>
        <v>6.1358815041914497E-2</v>
      </c>
    </row>
    <row r="564" spans="1:11" ht="19.95" customHeight="1">
      <c r="A564" s="3" t="s">
        <v>6</v>
      </c>
      <c r="B564" s="3" t="s">
        <v>35</v>
      </c>
      <c r="C564" s="3" t="s">
        <v>35</v>
      </c>
      <c r="D564" s="3" t="s">
        <v>35</v>
      </c>
      <c r="E564" s="3" t="s">
        <v>35</v>
      </c>
      <c r="F564" s="3" t="s">
        <v>35</v>
      </c>
      <c r="G564" s="5">
        <v>0</v>
      </c>
      <c r="H564" s="5">
        <v>3.35065201594073E-3</v>
      </c>
      <c r="I564" s="5">
        <v>0</v>
      </c>
      <c r="J564" s="5">
        <v>0</v>
      </c>
      <c r="K564" s="5">
        <f>AVERAGE(G564:J564)</f>
        <v>8.3766300398518251E-4</v>
      </c>
    </row>
  </sheetData>
  <autoFilter ref="A1:K564" xr:uid="{6B78D1D2-3D4B-460F-8C7D-C0259DECA170}">
    <sortState xmlns:xlrd2="http://schemas.microsoft.com/office/spreadsheetml/2017/richdata2" ref="A2:K564">
      <sortCondition ref="B1:B56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hara Navarro</dc:creator>
  <cp:lastModifiedBy>MARIA  AZAHARA NAVARRO NIEVA</cp:lastModifiedBy>
  <dcterms:created xsi:type="dcterms:W3CDTF">2025-10-18T19:01:28Z</dcterms:created>
  <dcterms:modified xsi:type="dcterms:W3CDTF">2025-10-18T19:01:28Z</dcterms:modified>
</cp:coreProperties>
</file>